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externalLinks/externalLink1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embeddings/oleObject1.bin" ContentType="application/vnd.openxmlformats-officedocument.oleObject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5.xml" ContentType="application/vnd.openxmlformats-officedocument.drawingml.chartshapes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7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8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9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0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1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12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1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I:\2018-\My-DOCU-2\Structures\1H-RCSA-Article\Last-Manuscript\Final revision\"/>
    </mc:Choice>
  </mc:AlternateContent>
  <bookViews>
    <workbookView xWindow="0" yWindow="0" windowWidth="20340" windowHeight="11655" tabRatio="839" firstSheet="5" activeTab="11"/>
  </bookViews>
  <sheets>
    <sheet name="PMMA-d8 computation" sheetId="1" r:id="rId1"/>
    <sheet name="Strychnine-assignment" sheetId="2" r:id="rId2"/>
    <sheet name="Strychnine-Liquid-Crystal" sheetId="15" r:id="rId3"/>
    <sheet name="Strychnine-8mg sample" sheetId="18" r:id="rId4"/>
    <sheet name="Strychnine-10ug sample" sheetId="13" r:id="rId5"/>
    <sheet name="Strychnine-80ug sample" sheetId="17" r:id="rId6"/>
    <sheet name="Retrorsine" sheetId="12" r:id="rId7"/>
    <sheet name="Estrone" sheetId="11" r:id="rId8"/>
    <sheet name="Santonin 40 micrograms" sheetId="16" r:id="rId9"/>
    <sheet name="Brucine 45 micrograms" sheetId="8" r:id="rId10"/>
    <sheet name="CSA averague 1H strychnine" sheetId="4" r:id="rId11"/>
    <sheet name="Briarane-B3 (35 micrograms)" sheetId="5" r:id="rId12"/>
  </sheets>
  <externalReferences>
    <externalReference r:id="rId13"/>
    <externalReference r:id="rId14"/>
    <externalReference r:id="rId15"/>
    <externalReference r:id="rId16"/>
    <externalReference r:id="rId17"/>
    <externalReference r:id="rId18"/>
    <externalReference r:id="rId19"/>
    <externalReference r:id="rId20"/>
    <externalReference r:id="rId21"/>
    <externalReference r:id="rId22"/>
    <externalReference r:id="rId23"/>
    <externalReference r:id="rId24"/>
    <externalReference r:id="rId25"/>
  </externalReferences>
  <definedNames>
    <definedName name="_xlnm.Print_Area" localSheetId="7">Estrone!$A$2:$S$3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5" i="5" l="1"/>
  <c r="AA4" i="5"/>
  <c r="AA3" i="5"/>
  <c r="AA2" i="5"/>
  <c r="J6" i="18" l="1"/>
  <c r="J7" i="18" s="1"/>
  <c r="J8" i="18" s="1"/>
  <c r="J9" i="18" s="1"/>
  <c r="J10" i="18" s="1"/>
  <c r="J11" i="18" s="1"/>
  <c r="J12" i="18" s="1"/>
  <c r="J13" i="18" s="1"/>
  <c r="J14" i="18" s="1"/>
  <c r="J15" i="18" s="1"/>
  <c r="J5" i="18"/>
  <c r="J4" i="18"/>
  <c r="H3" i="5" l="1"/>
  <c r="P21" i="16" l="1"/>
  <c r="P18" i="16"/>
  <c r="K15" i="16"/>
  <c r="P10" i="16"/>
  <c r="O10" i="16" s="1"/>
  <c r="N10" i="16"/>
  <c r="N9" i="16"/>
  <c r="P9" i="16" s="1"/>
  <c r="O9" i="16" s="1"/>
  <c r="N8" i="16"/>
  <c r="P8" i="16" s="1"/>
  <c r="O8" i="16" s="1"/>
  <c r="P7" i="16"/>
  <c r="O7" i="16" s="1"/>
  <c r="N7" i="16"/>
  <c r="P6" i="16"/>
  <c r="O6" i="16"/>
  <c r="N6" i="16"/>
  <c r="N5" i="16"/>
  <c r="P5" i="16" s="1"/>
  <c r="O5" i="16" s="1"/>
  <c r="N4" i="16"/>
  <c r="P4" i="16" s="1"/>
  <c r="O4" i="16" s="1"/>
  <c r="N3" i="16"/>
  <c r="P3" i="16" s="1"/>
  <c r="O3" i="16" s="1"/>
  <c r="D14" i="16"/>
  <c r="D13" i="16"/>
  <c r="D7" i="16"/>
  <c r="E15" i="15" l="1"/>
  <c r="H15" i="15" s="1"/>
  <c r="G15" i="15" s="1"/>
  <c r="E14" i="15"/>
  <c r="H14" i="15" s="1"/>
  <c r="G14" i="15" s="1"/>
  <c r="E13" i="15"/>
  <c r="H13" i="15" s="1"/>
  <c r="G13" i="15" s="1"/>
  <c r="E12" i="15"/>
  <c r="H12" i="15" s="1"/>
  <c r="G12" i="15" s="1"/>
  <c r="H11" i="15"/>
  <c r="G11" i="15" s="1"/>
  <c r="E11" i="15"/>
  <c r="E10" i="15"/>
  <c r="H10" i="15" s="1"/>
  <c r="G10" i="15" s="1"/>
  <c r="E9" i="15"/>
  <c r="H9" i="15" s="1"/>
  <c r="G9" i="15" s="1"/>
  <c r="H8" i="15"/>
  <c r="G8" i="15"/>
  <c r="E8" i="15"/>
  <c r="E7" i="15"/>
  <c r="H7" i="15" s="1"/>
  <c r="G7" i="15" s="1"/>
  <c r="A7" i="15"/>
  <c r="K7" i="15" s="1"/>
  <c r="K6" i="15"/>
  <c r="E6" i="15"/>
  <c r="H6" i="15" s="1"/>
  <c r="G6" i="15" s="1"/>
  <c r="K5" i="15"/>
  <c r="E5" i="15"/>
  <c r="H5" i="15" s="1"/>
  <c r="G5" i="15" s="1"/>
  <c r="K4" i="15"/>
  <c r="E4" i="15"/>
  <c r="H4" i="15" s="1"/>
  <c r="G4" i="15" s="1"/>
  <c r="K3" i="15"/>
  <c r="E3" i="15"/>
  <c r="H3" i="15" s="1"/>
  <c r="G3" i="15" s="1"/>
  <c r="L2" i="15"/>
  <c r="A8" i="15" l="1"/>
  <c r="A9" i="15" l="1"/>
  <c r="K8" i="15"/>
  <c r="A10" i="15" l="1"/>
  <c r="K9" i="15"/>
  <c r="A11" i="15" l="1"/>
  <c r="K10" i="15"/>
  <c r="K11" i="15" l="1"/>
  <c r="A12" i="15"/>
  <c r="A13" i="15" l="1"/>
  <c r="K12" i="15"/>
  <c r="A14" i="15" l="1"/>
  <c r="K13" i="15"/>
  <c r="K14" i="15" l="1"/>
  <c r="A15" i="15"/>
  <c r="K15" i="15" s="1"/>
  <c r="D26" i="11" l="1"/>
  <c r="F26" i="11" s="1"/>
  <c r="G26" i="11" s="1"/>
  <c r="H26" i="11" s="1"/>
  <c r="C32" i="11" s="1"/>
  <c r="D25" i="11"/>
  <c r="F25" i="11" s="1"/>
  <c r="G25" i="11" s="1"/>
  <c r="H25" i="11" s="1"/>
  <c r="C31" i="11" s="1"/>
  <c r="D15" i="13" l="1"/>
  <c r="D14" i="13"/>
  <c r="D13" i="13"/>
  <c r="D12" i="13"/>
  <c r="D11" i="13"/>
  <c r="D10" i="13"/>
  <c r="D9" i="13"/>
  <c r="D8" i="13"/>
  <c r="D7" i="13"/>
  <c r="A7" i="13"/>
  <c r="A8" i="13" s="1"/>
  <c r="J6" i="13"/>
  <c r="D6" i="13"/>
  <c r="J5" i="13"/>
  <c r="D5" i="13"/>
  <c r="J4" i="13"/>
  <c r="E4" i="13"/>
  <c r="E5" i="13" s="1"/>
  <c r="D4" i="13"/>
  <c r="G4" i="13" s="1"/>
  <c r="F4" i="13" s="1"/>
  <c r="J3" i="13"/>
  <c r="D3" i="13"/>
  <c r="G3" i="13" s="1"/>
  <c r="F3" i="13" s="1"/>
  <c r="K2" i="13"/>
  <c r="E6" i="13" l="1"/>
  <c r="E7" i="13" s="1"/>
  <c r="G5" i="13"/>
  <c r="F5" i="13" s="1"/>
  <c r="A9" i="13"/>
  <c r="J8" i="13"/>
  <c r="J7" i="13"/>
  <c r="G6" i="13" l="1"/>
  <c r="F6" i="13" s="1"/>
  <c r="J9" i="13"/>
  <c r="A10" i="13"/>
  <c r="G7" i="13"/>
  <c r="F7" i="13" s="1"/>
  <c r="E8" i="13"/>
  <c r="G8" i="13" l="1"/>
  <c r="F8" i="13" s="1"/>
  <c r="E9" i="13"/>
  <c r="A11" i="13"/>
  <c r="J10" i="13"/>
  <c r="A12" i="13" l="1"/>
  <c r="J11" i="13"/>
  <c r="E10" i="13"/>
  <c r="G9" i="13"/>
  <c r="F9" i="13" s="1"/>
  <c r="E11" i="13" l="1"/>
  <c r="G10" i="13"/>
  <c r="F10" i="13" s="1"/>
  <c r="A13" i="13"/>
  <c r="J12" i="13"/>
  <c r="A14" i="13" l="1"/>
  <c r="J13" i="13"/>
  <c r="G11" i="13"/>
  <c r="F11" i="13" s="1"/>
  <c r="E12" i="13"/>
  <c r="G12" i="13" l="1"/>
  <c r="F12" i="13" s="1"/>
  <c r="E13" i="13"/>
  <c r="A15" i="13"/>
  <c r="J15" i="13" s="1"/>
  <c r="J14" i="13"/>
  <c r="E14" i="13" l="1"/>
  <c r="G13" i="13"/>
  <c r="F13" i="13" s="1"/>
  <c r="E15" i="13" l="1"/>
  <c r="G15" i="13" s="1"/>
  <c r="F15" i="13" s="1"/>
  <c r="G14" i="13"/>
  <c r="F14" i="13" s="1"/>
  <c r="E75" i="8" l="1"/>
  <c r="E65" i="8"/>
  <c r="E63" i="8"/>
  <c r="H28" i="1"/>
  <c r="H27" i="1"/>
  <c r="H26" i="1"/>
  <c r="Y23" i="4" l="1"/>
  <c r="V23" i="4"/>
  <c r="T23" i="4"/>
  <c r="S23" i="4"/>
  <c r="X23" i="4" s="1"/>
  <c r="R23" i="4"/>
  <c r="W23" i="4" s="1"/>
  <c r="P23" i="4"/>
  <c r="N23" i="4"/>
  <c r="M23" i="4"/>
  <c r="L23" i="4"/>
  <c r="K23" i="4"/>
  <c r="J23" i="4"/>
  <c r="Q23" i="4" s="1"/>
  <c r="Y22" i="4"/>
  <c r="S22" i="4"/>
  <c r="X22" i="4" s="1"/>
  <c r="R22" i="4"/>
  <c r="W22" i="4" s="1"/>
  <c r="Q22" i="4"/>
  <c r="P22" i="4"/>
  <c r="V22" i="4" s="1"/>
  <c r="N22" i="4"/>
  <c r="M22" i="4"/>
  <c r="L22" i="4"/>
  <c r="T22" i="4" s="1"/>
  <c r="K22" i="4"/>
  <c r="J22" i="4"/>
  <c r="Y21" i="4"/>
  <c r="Q21" i="4"/>
  <c r="P21" i="4"/>
  <c r="V21" i="4" s="1"/>
  <c r="N21" i="4"/>
  <c r="R21" i="4" s="1"/>
  <c r="W21" i="4" s="1"/>
  <c r="M21" i="4"/>
  <c r="S21" i="4" s="1"/>
  <c r="X21" i="4" s="1"/>
  <c r="L21" i="4"/>
  <c r="T21" i="4" s="1"/>
  <c r="K21" i="4"/>
  <c r="J21" i="4"/>
  <c r="Y20" i="4"/>
  <c r="V20" i="4"/>
  <c r="P20" i="4"/>
  <c r="N20" i="4"/>
  <c r="R20" i="4" s="1"/>
  <c r="W20" i="4" s="1"/>
  <c r="M20" i="4"/>
  <c r="S20" i="4" s="1"/>
  <c r="X20" i="4" s="1"/>
  <c r="L20" i="4"/>
  <c r="T20" i="4" s="1"/>
  <c r="K20" i="4"/>
  <c r="J20" i="4"/>
  <c r="Q20" i="4" s="1"/>
  <c r="Y19" i="4"/>
  <c r="V19" i="4"/>
  <c r="T19" i="4"/>
  <c r="S19" i="4"/>
  <c r="X19" i="4" s="1"/>
  <c r="R19" i="4"/>
  <c r="W19" i="4" s="1"/>
  <c r="P19" i="4"/>
  <c r="N19" i="4"/>
  <c r="M19" i="4"/>
  <c r="L19" i="4"/>
  <c r="K19" i="4"/>
  <c r="J19" i="4"/>
  <c r="Q19" i="4" s="1"/>
  <c r="Y18" i="4"/>
  <c r="S18" i="4"/>
  <c r="X18" i="4" s="1"/>
  <c r="R18" i="4"/>
  <c r="W18" i="4" s="1"/>
  <c r="Q18" i="4"/>
  <c r="P18" i="4"/>
  <c r="V18" i="4" s="1"/>
  <c r="N18" i="4"/>
  <c r="M18" i="4"/>
  <c r="L18" i="4"/>
  <c r="T18" i="4" s="1"/>
  <c r="K18" i="4"/>
  <c r="J18" i="4"/>
  <c r="Y17" i="4"/>
  <c r="Q17" i="4"/>
  <c r="P17" i="4"/>
  <c r="V17" i="4" s="1"/>
  <c r="N17" i="4"/>
  <c r="R17" i="4" s="1"/>
  <c r="W17" i="4" s="1"/>
  <c r="M17" i="4"/>
  <c r="S17" i="4" s="1"/>
  <c r="X17" i="4" s="1"/>
  <c r="L17" i="4"/>
  <c r="T17" i="4" s="1"/>
  <c r="K17" i="4"/>
  <c r="J17" i="4"/>
  <c r="Y16" i="4"/>
  <c r="V16" i="4"/>
  <c r="P16" i="4"/>
  <c r="N16" i="4"/>
  <c r="R16" i="4" s="1"/>
  <c r="W16" i="4" s="1"/>
  <c r="M16" i="4"/>
  <c r="S16" i="4" s="1"/>
  <c r="X16" i="4" s="1"/>
  <c r="L16" i="4"/>
  <c r="T16" i="4" s="1"/>
  <c r="K16" i="4"/>
  <c r="J16" i="4"/>
  <c r="Q16" i="4" s="1"/>
  <c r="Y15" i="4"/>
  <c r="V15" i="4"/>
  <c r="T15" i="4"/>
  <c r="S15" i="4"/>
  <c r="X15" i="4" s="1"/>
  <c r="R15" i="4"/>
  <c r="W15" i="4" s="1"/>
  <c r="P15" i="4"/>
  <c r="N15" i="4"/>
  <c r="M15" i="4"/>
  <c r="L15" i="4"/>
  <c r="K15" i="4"/>
  <c r="J15" i="4"/>
  <c r="Q15" i="4" s="1"/>
  <c r="Y14" i="4"/>
  <c r="X14" i="4"/>
  <c r="S14" i="4"/>
  <c r="R14" i="4"/>
  <c r="W14" i="4" s="1"/>
  <c r="Q14" i="4"/>
  <c r="P14" i="4"/>
  <c r="V14" i="4" s="1"/>
  <c r="N14" i="4"/>
  <c r="M14" i="4"/>
  <c r="L14" i="4"/>
  <c r="T14" i="4" s="1"/>
  <c r="K14" i="4"/>
  <c r="J14" i="4"/>
  <c r="Y13" i="4"/>
  <c r="Q13" i="4"/>
  <c r="P13" i="4"/>
  <c r="V13" i="4" s="1"/>
  <c r="N13" i="4"/>
  <c r="R13" i="4" s="1"/>
  <c r="W13" i="4" s="1"/>
  <c r="M13" i="4"/>
  <c r="S13" i="4" s="1"/>
  <c r="X13" i="4" s="1"/>
  <c r="L13" i="4"/>
  <c r="T13" i="4" s="1"/>
  <c r="K13" i="4"/>
  <c r="J13" i="4"/>
  <c r="Y12" i="4"/>
  <c r="V12" i="4"/>
  <c r="P12" i="4"/>
  <c r="N12" i="4"/>
  <c r="R12" i="4" s="1"/>
  <c r="W12" i="4" s="1"/>
  <c r="M12" i="4"/>
  <c r="S12" i="4" s="1"/>
  <c r="X12" i="4" s="1"/>
  <c r="L12" i="4"/>
  <c r="T12" i="4" s="1"/>
  <c r="K12" i="4"/>
  <c r="J12" i="4"/>
  <c r="Q12" i="4" s="1"/>
  <c r="Y11" i="4"/>
  <c r="V11" i="4"/>
  <c r="T11" i="4"/>
  <c r="S11" i="4"/>
  <c r="X11" i="4" s="1"/>
  <c r="R11" i="4"/>
  <c r="W11" i="4" s="1"/>
  <c r="P11" i="4"/>
  <c r="N11" i="4"/>
  <c r="M11" i="4"/>
  <c r="L11" i="4"/>
  <c r="K11" i="4"/>
  <c r="J11" i="4"/>
  <c r="Q11" i="4" s="1"/>
  <c r="Y10" i="4"/>
  <c r="X10" i="4"/>
  <c r="S10" i="4"/>
  <c r="R10" i="4"/>
  <c r="W10" i="4" s="1"/>
  <c r="Q10" i="4"/>
  <c r="P10" i="4"/>
  <c r="V10" i="4" s="1"/>
  <c r="N10" i="4"/>
  <c r="M10" i="4"/>
  <c r="L10" i="4"/>
  <c r="T10" i="4" s="1"/>
  <c r="K10" i="4"/>
  <c r="J10" i="4"/>
  <c r="Y9" i="4"/>
  <c r="Q9" i="4"/>
  <c r="P9" i="4"/>
  <c r="V9" i="4" s="1"/>
  <c r="N9" i="4"/>
  <c r="R9" i="4" s="1"/>
  <c r="W9" i="4" s="1"/>
  <c r="M9" i="4"/>
  <c r="S9" i="4" s="1"/>
  <c r="X9" i="4" s="1"/>
  <c r="L9" i="4"/>
  <c r="T9" i="4" s="1"/>
  <c r="K9" i="4"/>
  <c r="J9" i="4"/>
  <c r="Y8" i="4"/>
  <c r="V8" i="4"/>
  <c r="P8" i="4"/>
  <c r="N8" i="4"/>
  <c r="R8" i="4" s="1"/>
  <c r="W8" i="4" s="1"/>
  <c r="M8" i="4"/>
  <c r="S8" i="4" s="1"/>
  <c r="X8" i="4" s="1"/>
  <c r="L8" i="4"/>
  <c r="T8" i="4" s="1"/>
  <c r="K8" i="4"/>
  <c r="J8" i="4"/>
  <c r="Q8" i="4" s="1"/>
  <c r="Y7" i="4"/>
  <c r="V7" i="4"/>
  <c r="T7" i="4"/>
  <c r="S7" i="4"/>
  <c r="X7" i="4" s="1"/>
  <c r="R7" i="4"/>
  <c r="W7" i="4" s="1"/>
  <c r="P7" i="4"/>
  <c r="N7" i="4"/>
  <c r="M7" i="4"/>
  <c r="L7" i="4"/>
  <c r="K7" i="4"/>
  <c r="J7" i="4"/>
  <c r="Q7" i="4" s="1"/>
  <c r="Y6" i="4"/>
  <c r="X6" i="4"/>
  <c r="S6" i="4"/>
  <c r="R6" i="4"/>
  <c r="W6" i="4" s="1"/>
  <c r="Q6" i="4"/>
  <c r="P6" i="4"/>
  <c r="V6" i="4" s="1"/>
  <c r="N6" i="4"/>
  <c r="M6" i="4"/>
  <c r="L6" i="4"/>
  <c r="T6" i="4" s="1"/>
  <c r="K6" i="4"/>
  <c r="J6" i="4"/>
  <c r="Y5" i="4"/>
  <c r="Q5" i="4"/>
  <c r="P5" i="4"/>
  <c r="V5" i="4" s="1"/>
  <c r="N5" i="4"/>
  <c r="R5" i="4" s="1"/>
  <c r="W5" i="4" s="1"/>
  <c r="M5" i="4"/>
  <c r="S5" i="4" s="1"/>
  <c r="X5" i="4" s="1"/>
  <c r="L5" i="4"/>
  <c r="T5" i="4" s="1"/>
  <c r="K5" i="4"/>
  <c r="J5" i="4"/>
  <c r="Y4" i="4"/>
  <c r="V4" i="4"/>
  <c r="P4" i="4"/>
  <c r="N4" i="4"/>
  <c r="R4" i="4" s="1"/>
  <c r="W4" i="4" s="1"/>
  <c r="M4" i="4"/>
  <c r="S4" i="4" s="1"/>
  <c r="X4" i="4" s="1"/>
  <c r="L4" i="4"/>
  <c r="T4" i="4" s="1"/>
  <c r="K4" i="4"/>
  <c r="J4" i="4"/>
  <c r="Q4" i="4" s="1"/>
  <c r="Y3" i="4"/>
  <c r="V3" i="4"/>
  <c r="T3" i="4"/>
  <c r="S3" i="4"/>
  <c r="X3" i="4" s="1"/>
  <c r="R3" i="4"/>
  <c r="W3" i="4" s="1"/>
  <c r="P3" i="4"/>
  <c r="N3" i="4"/>
  <c r="M3" i="4"/>
  <c r="L3" i="4"/>
  <c r="K3" i="4"/>
  <c r="J3" i="4"/>
  <c r="Q3" i="4" s="1"/>
  <c r="Y2" i="4"/>
  <c r="X2" i="4"/>
  <c r="S2" i="4"/>
  <c r="Q2" i="4"/>
  <c r="P2" i="4"/>
  <c r="V2" i="4" s="1"/>
  <c r="N2" i="4"/>
  <c r="R2" i="4" s="1"/>
  <c r="W2" i="4" s="1"/>
  <c r="M2" i="4"/>
  <c r="L2" i="4"/>
  <c r="T2" i="4" s="1"/>
  <c r="K2" i="4"/>
  <c r="J2" i="4"/>
  <c r="Y1" i="4"/>
  <c r="X1" i="4"/>
  <c r="W1" i="4"/>
  <c r="V1" i="4"/>
  <c r="T1" i="4"/>
  <c r="S1" i="4"/>
  <c r="R1" i="4"/>
  <c r="Q1" i="4"/>
  <c r="P1" i="4"/>
  <c r="D14" i="1" l="1"/>
  <c r="J2" i="1" s="1"/>
  <c r="E3" i="1" s="1"/>
  <c r="B18" i="1" s="1"/>
  <c r="G2" i="1"/>
  <c r="E4" i="1"/>
  <c r="E2" i="1"/>
  <c r="B16" i="1"/>
  <c r="B15" i="1"/>
  <c r="G20" i="1"/>
  <c r="G13" i="1"/>
</calcChain>
</file>

<file path=xl/sharedStrings.xml><?xml version="1.0" encoding="utf-8"?>
<sst xmlns="http://schemas.openxmlformats.org/spreadsheetml/2006/main" count="659" uniqueCount="360">
  <si>
    <t>Chemical</t>
  </si>
  <si>
    <t>MW</t>
  </si>
  <si>
    <t>Density</t>
  </si>
  <si>
    <t>CAS</t>
  </si>
  <si>
    <t>35233-69-3</t>
  </si>
  <si>
    <t>Ethylene glycol dimethacrylate</t>
  </si>
  <si>
    <t>97-90-5</t>
  </si>
  <si>
    <t>acetone-d6</t>
  </si>
  <si>
    <t>Methyl methacrylate-d3</t>
  </si>
  <si>
    <t>666-52-4</t>
  </si>
  <si>
    <t xml:space="preserve">AIBN </t>
  </si>
  <si>
    <t>78-67-1</t>
  </si>
  <si>
    <t>-</t>
  </si>
  <si>
    <t>Stock solution A (AIBN/MeOH-d4)</t>
  </si>
  <si>
    <t>Stock solution B (EGDMA/Acetone-d6)</t>
  </si>
  <si>
    <r>
      <t>Volume MMA-d8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L)</t>
    </r>
  </si>
  <si>
    <r>
      <t>Volume acetone-d6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L)</t>
    </r>
  </si>
  <si>
    <t>mL</t>
  </si>
  <si>
    <t>mass of AIBN (mg)</t>
  </si>
  <si>
    <t>Concentration (w/v)</t>
  </si>
  <si>
    <r>
      <t>Volume of EGDMA (</t>
    </r>
    <r>
      <rPr>
        <sz val="11"/>
        <color theme="1"/>
        <rFont val="Calibri"/>
        <family val="2"/>
      </rPr>
      <t>µ</t>
    </r>
    <r>
      <rPr>
        <sz val="14.3"/>
        <color theme="1"/>
        <rFont val="Calibri"/>
        <family val="2"/>
      </rPr>
      <t>L</t>
    </r>
    <r>
      <rPr>
        <sz val="11"/>
        <color theme="1"/>
        <rFont val="Calibri"/>
        <family val="2"/>
        <scheme val="minor"/>
      </rPr>
      <t>)</t>
    </r>
  </si>
  <si>
    <r>
      <t>Volume acetone-d6 (</t>
    </r>
    <r>
      <rPr>
        <sz val="11"/>
        <color theme="1"/>
        <rFont val="Calibri"/>
        <family val="2"/>
      </rPr>
      <t>µ</t>
    </r>
    <r>
      <rPr>
        <sz val="14.3"/>
        <color theme="1"/>
        <rFont val="Calibri"/>
        <family val="2"/>
      </rPr>
      <t>L)</t>
    </r>
  </si>
  <si>
    <r>
      <t>Volume metanol-d4 (</t>
    </r>
    <r>
      <rPr>
        <sz val="11"/>
        <color theme="1"/>
        <rFont val="Calibri"/>
        <family val="2"/>
      </rPr>
      <t>µ</t>
    </r>
    <r>
      <rPr>
        <sz val="14.3"/>
        <color theme="1"/>
        <rFont val="Calibri"/>
        <family val="2"/>
      </rPr>
      <t>L)</t>
    </r>
  </si>
  <si>
    <t>This solution has a concentration of 1.538 % v/v of EGDMA in acetone-d6</t>
  </si>
  <si>
    <t>Stock solution A  (µL)</t>
  </si>
  <si>
    <t>Stock solution B  (µL)</t>
  </si>
  <si>
    <t>Moles</t>
  </si>
  <si>
    <t>moles monomer + moles solvent</t>
  </si>
  <si>
    <t>B</t>
  </si>
  <si>
    <t>This solution has a concentration of 3 % w/v of AIBN in methanol-d4</t>
  </si>
  <si>
    <t>% molar EGDMA</t>
  </si>
  <si>
    <t>Monomer concentration (v/v) / crosslinker ( % molar)</t>
  </si>
  <si>
    <t>Recipe for a volume of</t>
  </si>
  <si>
    <t>Proton
number</t>
  </si>
  <si>
    <t>DFT Numbering</t>
  </si>
  <si>
    <t>δ H exp (ppm)</t>
  </si>
  <si>
    <t>σcalc (GIAO/B3LYP) (ppm)b</t>
  </si>
  <si>
    <t>σcalc (CSGT/PBE0) (ppm)b</t>
  </si>
  <si>
    <t>15a</t>
  </si>
  <si>
    <t>17b</t>
  </si>
  <si>
    <t>17a</t>
  </si>
  <si>
    <t>15b</t>
  </si>
  <si>
    <t>20b</t>
  </si>
  <si>
    <t>23b</t>
  </si>
  <si>
    <t>23a</t>
  </si>
  <si>
    <t>11b</t>
  </si>
  <si>
    <t>11a</t>
  </si>
  <si>
    <t>18b</t>
  </si>
  <si>
    <t>18a</t>
  </si>
  <si>
    <t>20a</t>
  </si>
  <si>
    <t>a Numbering of the different 1H nuclei of strychnine in DFT files. b The calculated chemical shifts were not referenced. Experiments were measured in an 800 MHz Bruker spectrometer in CDCl3.</t>
  </si>
  <si>
    <t>Proton</t>
  </si>
  <si>
    <t>GIAO/B3LYP 6-311+g(2d,p) iefpcm chloroform</t>
  </si>
  <si>
    <t>CSGT/PBE0 cc-pvtz cosmo chloroform</t>
  </si>
  <si>
    <t>GIAO/ B3LYP cc-pvdz iefpcm chloroform</t>
  </si>
  <si>
    <t>GIAO/ mpw1pw91/6-311+g(2d,p) iefpcm chloroform</t>
  </si>
  <si>
    <t>GIAO/ cam-b3lyp/cc-pvtz</t>
  </si>
  <si>
    <t>CSA(1Hi)</t>
  </si>
  <si>
    <t>σCSA</t>
  </si>
  <si>
    <t>Cuartil 1</t>
  </si>
  <si>
    <t>Mediana</t>
  </si>
  <si>
    <t>Cuartil 3</t>
  </si>
  <si>
    <t>Min</t>
  </si>
  <si>
    <t>Max</t>
  </si>
  <si>
    <t>H4</t>
  </si>
  <si>
    <t>H3</t>
  </si>
  <si>
    <t>H1</t>
  </si>
  <si>
    <t>H2</t>
  </si>
  <si>
    <t>H22</t>
  </si>
  <si>
    <t>H13</t>
  </si>
  <si>
    <t>H15a</t>
  </si>
  <si>
    <t>H17b</t>
  </si>
  <si>
    <t>H17a</t>
  </si>
  <si>
    <t>H15b</t>
  </si>
  <si>
    <t>H12</t>
  </si>
  <si>
    <t>H8</t>
  </si>
  <si>
    <t>H16</t>
  </si>
  <si>
    <t>H20b</t>
  </si>
  <si>
    <t>H23b</t>
  </si>
  <si>
    <t>H23a</t>
  </si>
  <si>
    <t>H11b</t>
  </si>
  <si>
    <t>H11a</t>
  </si>
  <si>
    <t>H14</t>
  </si>
  <si>
    <t>H18b</t>
  </si>
  <si>
    <t>H18a</t>
  </si>
  <si>
    <t>H20a</t>
  </si>
  <si>
    <t>CSA</t>
  </si>
  <si>
    <t>Configuration</t>
  </si>
  <si>
    <t>Q</t>
  </si>
  <si>
    <t>Q(CSA)</t>
  </si>
  <si>
    <t>Q Desv Stand</t>
  </si>
  <si>
    <t>QCSA Desv Stand</t>
  </si>
  <si>
    <t>Nickname</t>
  </si>
  <si>
    <t>srsr</t>
  </si>
  <si>
    <t>rsrs</t>
  </si>
  <si>
    <t>sssr</t>
  </si>
  <si>
    <t>rrrs</t>
  </si>
  <si>
    <t>Correct</t>
  </si>
  <si>
    <t>Parameter</t>
  </si>
  <si>
    <t>6S,7R,8R,9S,17R,1S,2S,10S,11R-Briarane B3</t>
  </si>
  <si>
    <t>6S,7R,8R,9S,17R,1S,2R,10S,11R-Briarane B3</t>
  </si>
  <si>
    <t>Media</t>
  </si>
  <si>
    <t>Stand. Dev</t>
  </si>
  <si>
    <t>SRSR</t>
  </si>
  <si>
    <t>RSRS</t>
  </si>
  <si>
    <t>6S,7R,8R,9S,17R,1R,2S,10R,11S-Briarane B3</t>
  </si>
  <si>
    <t>SSSR</t>
  </si>
  <si>
    <t>RRRS</t>
  </si>
  <si>
    <t>6S,7R,8R,9S,17R,1R,2R,10R,11S-Briarane B3</t>
  </si>
  <si>
    <t>Monomer to radical iniciator molar ratio</t>
  </si>
  <si>
    <t>Moles Methyl methacrylate-d3</t>
  </si>
  <si>
    <t>Moles AIBN</t>
  </si>
  <si>
    <t>Moles MMA/ Moles AIBN</t>
  </si>
  <si>
    <t>Note: We found that the recipe which gives the best results is 70/0.009, with a monomer to radical iniciator molar ratio of 3581. For the 3 stretching device (2.2/1.8 mm) the gel was prepared in a 2 mm glass tube</t>
  </si>
  <si>
    <t>Qcsa</t>
  </si>
  <si>
    <t>Q desv standard</t>
  </si>
  <si>
    <t>Qcsa desv standard</t>
  </si>
  <si>
    <t>7R,8S,12S,13R,14R,16S-Brucine</t>
  </si>
  <si>
    <t>RSSRRS</t>
  </si>
  <si>
    <t>7R,8S,12R,13S,14R,16S-Brucine</t>
  </si>
  <si>
    <t>RSRSRS</t>
  </si>
  <si>
    <t>7R,8S,12S,13S,14R,16S-Brucine</t>
  </si>
  <si>
    <t>RSSSRS</t>
  </si>
  <si>
    <t>7R,8S,12R,13R,14R,16S-Brucine</t>
  </si>
  <si>
    <t>RSRRRS</t>
  </si>
  <si>
    <t>7R,8S,12S,13S,14S,16R-Brucine</t>
  </si>
  <si>
    <t>RSSSSR</t>
  </si>
  <si>
    <t>7R,8S,12R,13S,14S,16R-Brucine</t>
  </si>
  <si>
    <t>RSRSSR</t>
  </si>
  <si>
    <t>7R,8S,12S,13R,14S,16R-Brucine</t>
  </si>
  <si>
    <t>RSSRSR</t>
  </si>
  <si>
    <t>7R,8S,12R,13R,14S,16R-Brucine</t>
  </si>
  <si>
    <t>RSRRSR</t>
  </si>
  <si>
    <t>7R,8R,12S,13S,14R,16S-Brucine</t>
  </si>
  <si>
    <t>RRSSRS</t>
  </si>
  <si>
    <t>7R,8R,12R,13S,14R,16S-Brucine</t>
  </si>
  <si>
    <t>RRRSRS</t>
  </si>
  <si>
    <t>7R,8R,12S,13R,14R,16S-Brucine</t>
  </si>
  <si>
    <t>RRSRRS</t>
  </si>
  <si>
    <t>7R,8R,12R,13R,14R,16S-Brucine</t>
  </si>
  <si>
    <t>RRRRRS</t>
  </si>
  <si>
    <t>7R,8R,12R,13S,14S,16R-Brucine</t>
  </si>
  <si>
    <t>RRRSSR</t>
  </si>
  <si>
    <t>RSSRRS-Brucine</t>
  </si>
  <si>
    <t>RRSSRS-Brucine</t>
  </si>
  <si>
    <t>mpw1pw91/6-311+g(2d,p)</t>
  </si>
  <si>
    <t>Carbon</t>
  </si>
  <si>
    <t>DFT Numer</t>
  </si>
  <si>
    <r>
      <rPr>
        <b/>
        <vertAlign val="superscript"/>
        <sz val="14"/>
        <color theme="1"/>
        <rFont val="Calibri"/>
        <family val="2"/>
        <scheme val="minor"/>
      </rPr>
      <t>13</t>
    </r>
    <r>
      <rPr>
        <b/>
        <sz val="14"/>
        <color theme="1"/>
        <rFont val="Calibri"/>
        <family val="2"/>
        <scheme val="minor"/>
      </rPr>
      <t xml:space="preserve">H </t>
    </r>
    <r>
      <rPr>
        <b/>
        <sz val="14"/>
        <color theme="1"/>
        <rFont val="Calibri"/>
        <family val="2"/>
      </rPr>
      <t>δ</t>
    </r>
    <r>
      <rPr>
        <b/>
        <sz val="14"/>
        <color theme="1"/>
        <rFont val="Calibri"/>
        <family val="2"/>
        <scheme val="minor"/>
      </rPr>
      <t xml:space="preserve"> (ppm)</t>
    </r>
  </si>
  <si>
    <t>CST (abs)</t>
  </si>
  <si>
    <t>MeO-C3</t>
  </si>
  <si>
    <t>53, 54, 55</t>
  </si>
  <si>
    <t>MeO-C2</t>
  </si>
  <si>
    <t>50, 51, 52</t>
  </si>
  <si>
    <t>H17</t>
  </si>
  <si>
    <t>36,37</t>
  </si>
  <si>
    <t>DFT number</t>
  </si>
  <si>
    <t>QCSA</t>
  </si>
  <si>
    <t>Estrone</t>
  </si>
  <si>
    <t>Epi-estrone</t>
  </si>
  <si>
    <t>Desv Q</t>
  </si>
  <si>
    <t>Desv CSA</t>
  </si>
  <si>
    <t>13-epi-estrone</t>
  </si>
  <si>
    <t>RRRS-Retrorsine</t>
  </si>
  <si>
    <t>RRRR-Retrorsine</t>
  </si>
  <si>
    <t>RRSR-Retrorsine</t>
  </si>
  <si>
    <t>RRSS-Retrorsine</t>
  </si>
  <si>
    <t>RSRR-Retrorsine</t>
  </si>
  <si>
    <t>RSRS-Retrorsine</t>
  </si>
  <si>
    <t>RSSR-Retrorsine</t>
  </si>
  <si>
    <t>RSSS-Retrorsine</t>
  </si>
  <si>
    <t>Desviation standard</t>
  </si>
  <si>
    <t>Configurations</t>
  </si>
  <si>
    <t>StdDev(Q)</t>
  </si>
  <si>
    <t>StdDev(QCSA)</t>
  </si>
  <si>
    <t>2R,3R,10R,11R</t>
  </si>
  <si>
    <t>2R,3R,10R,11S</t>
  </si>
  <si>
    <t>2R,3R,10S,11R</t>
  </si>
  <si>
    <t>2R,3R,10S,11S</t>
  </si>
  <si>
    <t>2R,3S,10R,11R</t>
  </si>
  <si>
    <t>2R,3S,10R,11S</t>
  </si>
  <si>
    <t>2R,3S,10S,11R</t>
  </si>
  <si>
    <t>2R,3S,10S,11S</t>
  </si>
  <si>
    <t>GDO</t>
  </si>
  <si>
    <t>0.19*GDO</t>
  </si>
  <si>
    <t>Experimental error</t>
  </si>
  <si>
    <t>σ1H RCSA (ppm)</t>
  </si>
  <si>
    <t>Stand. Desv. (Q)</t>
  </si>
  <si>
    <t>Stand. Desv. (QCSA)</t>
  </si>
  <si>
    <t>7R,8S,12S,13R,14R,16S-strychnine</t>
  </si>
  <si>
    <t>7R,8S,12S,13R,14R,16S</t>
  </si>
  <si>
    <t>7R,8S,12R,13S,14R,16S-strychnine</t>
  </si>
  <si>
    <t>7R,8S,12R,13S,14R,16S</t>
  </si>
  <si>
    <t>7R,8S,12R,13S,14S,16S-strychnine</t>
  </si>
  <si>
    <t>7R,8S,12R,13S,14S,16S</t>
  </si>
  <si>
    <t>7R,8S,12R,13R,14R,16S-strychnine</t>
  </si>
  <si>
    <t>7R,8S,12R,13R,14R,16S</t>
  </si>
  <si>
    <t>7R,8S,12S,13S,14R,16S-strychnine</t>
  </si>
  <si>
    <t>7R,8S,12S,13S,14R,16S</t>
  </si>
  <si>
    <t>7R,8S,12R,13R,14S,16S-strychnine</t>
  </si>
  <si>
    <t>7R,8S,12R,13R,14S,16S</t>
  </si>
  <si>
    <t>7R,8S,12S,13S,14S,16S-strychnine</t>
  </si>
  <si>
    <t>7R,8S,12S,13S,14S,16S</t>
  </si>
  <si>
    <t>7R,8S,12S,13R,14S,16S-strychnine</t>
  </si>
  <si>
    <t>7R,8S,12S,13R,14S,16S</t>
  </si>
  <si>
    <t>7S,8S,12R,13S,14S,16R-strychnine</t>
  </si>
  <si>
    <t>7S,8S,12R,13S,14S,16R</t>
  </si>
  <si>
    <t>7S,8S,12S,13S,14S,16R-strychnine</t>
  </si>
  <si>
    <t>7S,8S,12S,13S,14S,16R</t>
  </si>
  <si>
    <t>7S,8S,12R,13R,14S,16R-strychnine</t>
  </si>
  <si>
    <t>7S,8S,12R,13R,14S,16R</t>
  </si>
  <si>
    <t>7S,8S,12S,13R,14S,16R-strychnine</t>
  </si>
  <si>
    <t>7S,8S,12S,13R,14S,16R</t>
  </si>
  <si>
    <t>7R,8S,12R,13S,14S,16R-strychnine</t>
  </si>
  <si>
    <t>7R,8S,12R,13S,14S,16R</t>
  </si>
  <si>
    <r>
      <t>Q</t>
    </r>
    <r>
      <rPr>
        <vertAlign val="subscript"/>
        <sz val="11"/>
        <color theme="1"/>
        <rFont val="Calibri"/>
        <family val="2"/>
        <scheme val="minor"/>
      </rPr>
      <t>CSA</t>
    </r>
  </si>
  <si>
    <t>S(Q)</t>
  </si>
  <si>
    <t xml:space="preserve">  S(QCSA)</t>
  </si>
  <si>
    <t xml:space="preserve">    File </t>
  </si>
  <si>
    <t>Desv. Stand (ppm)</t>
  </si>
  <si>
    <t>S</t>
  </si>
  <si>
    <t xml:space="preserve"> Max</t>
  </si>
  <si>
    <t xml:space="preserve"> Min</t>
  </si>
  <si>
    <t xml:space="preserve">  S</t>
  </si>
  <si>
    <t>RSRSSS</t>
  </si>
  <si>
    <t>RSRRSS</t>
  </si>
  <si>
    <t>RSSSSS</t>
  </si>
  <si>
    <t>RSSRSS</t>
  </si>
  <si>
    <t>SSRSSR</t>
  </si>
  <si>
    <t>SSSSSR</t>
  </si>
  <si>
    <t>SSRRSR</t>
  </si>
  <si>
    <t>SSSRSR</t>
  </si>
  <si>
    <t>StdDev (Q)</t>
  </si>
  <si>
    <t>SNE</t>
  </si>
  <si>
    <t>GDO*SNE</t>
  </si>
  <si>
    <t>Error of experimental 1H (ppm)</t>
  </si>
  <si>
    <t>1H estrone desv estand (ppm)</t>
  </si>
  <si>
    <t>1H estrone desv estand (Hz)</t>
  </si>
  <si>
    <t>Structure</t>
  </si>
  <si>
    <t>Funtional/basis set</t>
  </si>
  <si>
    <t>18-epi-estrone</t>
  </si>
  <si>
    <t>MPW1PW91/6-311+g(2d,p) iefpcm = DMSO</t>
  </si>
  <si>
    <t>B3LYP/6-311+g(2d,p) iefpcm = DMSO</t>
  </si>
  <si>
    <t>B3LYP/6-311+g(2d,p) iefpcm = CHCl3</t>
  </si>
  <si>
    <t>MPW1PW91/6-31+g(2d,p) iefpcm = DMSO</t>
  </si>
  <si>
    <t>B3LYP/6-311+g(2d,p) iefpcm = MeOH</t>
  </si>
  <si>
    <t>MPW1PW91/3-21g iefpcm = DMSO</t>
  </si>
  <si>
    <t>MP2/6-311g+(2d,p)  iefpcm = CHCl3</t>
  </si>
  <si>
    <t>Error analysis</t>
  </si>
  <si>
    <t>Annotation</t>
  </si>
  <si>
    <t>DFT</t>
  </si>
  <si>
    <t>1H exp (ppm)</t>
  </si>
  <si>
    <t>1H calc (abs)</t>
  </si>
  <si>
    <t>H6</t>
  </si>
  <si>
    <t>H7</t>
  </si>
  <si>
    <t>H9b</t>
  </si>
  <si>
    <t>Me-C9</t>
  </si>
  <si>
    <t>31, 32, 33</t>
  </si>
  <si>
    <t>H4a</t>
  </si>
  <si>
    <t>H5a</t>
  </si>
  <si>
    <t>H3a</t>
  </si>
  <si>
    <t>H4b</t>
  </si>
  <si>
    <t>H5b</t>
  </si>
  <si>
    <t>Me-C5a</t>
  </si>
  <si>
    <t>28, 29, 30</t>
  </si>
  <si>
    <t>Me-C3</t>
  </si>
  <si>
    <t>34, 35, 36</t>
  </si>
  <si>
    <t>Ha</t>
  </si>
  <si>
    <t>Hb</t>
  </si>
  <si>
    <t>Hc</t>
  </si>
  <si>
    <t>Me</t>
  </si>
  <si>
    <t>Estrutural NOISE (ppm)</t>
  </si>
  <si>
    <t>Error experimental (ppm)</t>
  </si>
  <si>
    <t>desv. Rcsa (ppm)</t>
  </si>
  <si>
    <t xml:space="preserve">Error </t>
  </si>
  <si>
    <t>S1</t>
  </si>
  <si>
    <t>5aS,9bS,3aS,3S</t>
  </si>
  <si>
    <t>S2</t>
  </si>
  <si>
    <r>
      <t>5aS,9b</t>
    </r>
    <r>
      <rPr>
        <b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3aS,3S</t>
    </r>
  </si>
  <si>
    <t>S3</t>
  </si>
  <si>
    <r>
      <t>5a</t>
    </r>
    <r>
      <rPr>
        <b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9b</t>
    </r>
    <r>
      <rPr>
        <b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3aS,3S</t>
    </r>
  </si>
  <si>
    <t>S4</t>
  </si>
  <si>
    <r>
      <t>5a</t>
    </r>
    <r>
      <rPr>
        <b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9bS,3aS,3S</t>
    </r>
  </si>
  <si>
    <t>S5</t>
  </si>
  <si>
    <r>
      <t>5aS,9bS,3a</t>
    </r>
    <r>
      <rPr>
        <b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3S</t>
    </r>
  </si>
  <si>
    <t>S6</t>
  </si>
  <si>
    <r>
      <t>5aS,9b</t>
    </r>
    <r>
      <rPr>
        <b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3a</t>
    </r>
    <r>
      <rPr>
        <b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3S</t>
    </r>
  </si>
  <si>
    <t>S7</t>
  </si>
  <si>
    <r>
      <t>5a</t>
    </r>
    <r>
      <rPr>
        <b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9bS,3a</t>
    </r>
    <r>
      <rPr>
        <b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3S</t>
    </r>
  </si>
  <si>
    <t>S8</t>
  </si>
  <si>
    <r>
      <t>5a</t>
    </r>
    <r>
      <rPr>
        <b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9b</t>
    </r>
    <r>
      <rPr>
        <b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3a</t>
    </r>
    <r>
      <rPr>
        <b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3S</t>
    </r>
  </si>
  <si>
    <t>DGO</t>
  </si>
  <si>
    <t>Error (ppm)</t>
  </si>
  <si>
    <t>Value computed from the 1H RCSA, no error included</t>
  </si>
  <si>
    <t>Structural noise</t>
  </si>
  <si>
    <t>Desv QCSA</t>
  </si>
  <si>
    <t>SSSS</t>
  </si>
  <si>
    <t>SRSS</t>
  </si>
  <si>
    <t>RRSS</t>
  </si>
  <si>
    <t>RSSS</t>
  </si>
  <si>
    <t>SSRS</t>
  </si>
  <si>
    <t>SRRS</t>
  </si>
  <si>
    <t>SSSS-santonin</t>
  </si>
  <si>
    <t>RRRS-santonin</t>
  </si>
  <si>
    <t>Distance medida partiendo del NOE  (Å)</t>
  </si>
  <si>
    <t>Intensity</t>
  </si>
  <si>
    <t>Calibration</t>
  </si>
  <si>
    <t>H16a to H16b</t>
  </si>
  <si>
    <t>Proton Par</t>
  </si>
  <si>
    <t>Distance Gaussian</t>
  </si>
  <si>
    <t>Integral [abs]</t>
  </si>
  <si>
    <t>H16a to H10</t>
  </si>
  <si>
    <t>H14 to H2</t>
  </si>
  <si>
    <t>H4a to H4b</t>
  </si>
  <si>
    <t>H14 to Me15</t>
  </si>
  <si>
    <t>H3a to H3b</t>
  </si>
  <si>
    <t>H7 to H6</t>
  </si>
  <si>
    <t>H16b to H10</t>
  </si>
  <si>
    <t>H9 to H10</t>
  </si>
  <si>
    <t>H9 to H11</t>
  </si>
  <si>
    <t>H9 to Me20</t>
  </si>
  <si>
    <t>H9 to Me15</t>
  </si>
  <si>
    <t>H9 to Me18</t>
  </si>
  <si>
    <t>Me15 to Me20</t>
  </si>
  <si>
    <t>Me15 to Me24</t>
  </si>
  <si>
    <t>Me15 to Me22</t>
  </si>
  <si>
    <t>Me15 to H2</t>
  </si>
  <si>
    <t>H10 to H7</t>
  </si>
  <si>
    <t>H10 to H16a</t>
  </si>
  <si>
    <t>H11 to H9</t>
  </si>
  <si>
    <t>H11 to H10</t>
  </si>
  <si>
    <t>H11 to Me20</t>
  </si>
  <si>
    <t>H4b to H3b</t>
  </si>
  <si>
    <t>H4b to H3a</t>
  </si>
  <si>
    <t>H17 to H9</t>
  </si>
  <si>
    <t>H17 to Me24</t>
  </si>
  <si>
    <t>H17 to Me18</t>
  </si>
  <si>
    <t>Me22 to H7</t>
  </si>
  <si>
    <t>Me22 to Me24</t>
  </si>
  <si>
    <t>H3a to H14</t>
  </si>
  <si>
    <t>H3a to H2</t>
  </si>
  <si>
    <t>H3a to H10</t>
  </si>
  <si>
    <t>H3a to H4b</t>
  </si>
  <si>
    <t>H3a to H16b</t>
  </si>
  <si>
    <t>H4a to H7</t>
  </si>
  <si>
    <t>H4a to H6</t>
  </si>
  <si>
    <t xml:space="preserve">Microgram sample (800 MHz) 2 mm tube. NOESY restrictions </t>
  </si>
  <si>
    <t>Computing the error asociated with 1H RCSA (Briarane B3 - 35 micrograms)</t>
  </si>
  <si>
    <t>Estructural noise (ppm)</t>
  </si>
  <si>
    <t>Experimental Error (ppm)</t>
  </si>
  <si>
    <t>1H RCSA error (ppm)</t>
  </si>
  <si>
    <t>QB3LYP±σ*</t>
  </si>
  <si>
    <t>QPBE0±σ**</t>
  </si>
  <si>
    <t>QCSA/B3LYP±σ*</t>
  </si>
  <si>
    <t>QCSA/PBE0±σ**</t>
  </si>
  <si>
    <t>*CSA computed at GIAO/B3LYP/6-311+G(2d,p)/IEFPCM. **CSA computed at CSGT/PBE0/cc-PVTZ/COSMO. Solvent
 parameters used in the calculations were for chloroform.</t>
  </si>
  <si>
    <t>*CSA computed at GIAO/B3LYP/6-311+G(2d,p)/ IEFPCM. **CSA computed at CSGT/PBE0/cc-PVTZ /COSMO.
 Solvent parameters used in the calculations were for chloroform</t>
  </si>
  <si>
    <t>Series 1</t>
  </si>
  <si>
    <t>Series 2</t>
  </si>
  <si>
    <r>
      <t>StdDev (Q</t>
    </r>
    <r>
      <rPr>
        <vertAlign val="subscript"/>
        <sz val="11"/>
        <color theme="1"/>
        <rFont val="Calibri"/>
        <family val="2"/>
        <scheme val="minor"/>
      </rPr>
      <t>CSA</t>
    </r>
    <r>
      <rPr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68" formatCode="0.0"/>
    <numFmt numFmtId="169" formatCode="0.0E+00"/>
    <numFmt numFmtId="170" formatCode="0.000E+00"/>
    <numFmt numFmtId="171" formatCode="0.000"/>
    <numFmt numFmtId="172" formatCode="0.0000"/>
    <numFmt numFmtId="173" formatCode="0.00000"/>
    <numFmt numFmtId="174" formatCode="0.000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rgb="FF4F4A46"/>
      <name val="Arial"/>
      <family val="2"/>
    </font>
    <font>
      <b/>
      <sz val="9"/>
      <color rgb="FF222222"/>
      <name val="Arial"/>
      <family val="2"/>
    </font>
    <font>
      <sz val="11"/>
      <color theme="1"/>
      <name val="Calibri"/>
      <family val="2"/>
    </font>
    <font>
      <sz val="14.3"/>
      <color theme="1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  <font>
      <b/>
      <sz val="14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0" borderId="0"/>
    <xf numFmtId="0" fontId="9" fillId="0" borderId="0"/>
  </cellStyleXfs>
  <cellXfs count="20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wrapText="1"/>
    </xf>
    <xf numFmtId="0" fontId="0" fillId="3" borderId="2" xfId="0" applyFill="1" applyBorder="1" applyAlignment="1">
      <alignment horizontal="center" vertical="center" wrapText="1"/>
    </xf>
    <xf numFmtId="0" fontId="0" fillId="3" borderId="3" xfId="0" applyFill="1" applyBorder="1" applyAlignment="1">
      <alignment wrapText="1"/>
    </xf>
    <xf numFmtId="0" fontId="0" fillId="3" borderId="4" xfId="0" applyFill="1" applyBorder="1" applyAlignment="1">
      <alignment wrapText="1"/>
    </xf>
    <xf numFmtId="0" fontId="0" fillId="0" borderId="5" xfId="0" applyBorder="1" applyAlignment="1">
      <alignment wrapText="1"/>
    </xf>
    <xf numFmtId="0" fontId="0" fillId="0" borderId="0" xfId="0" applyBorder="1" applyAlignment="1">
      <alignment wrapText="1"/>
    </xf>
    <xf numFmtId="0" fontId="0" fillId="0" borderId="6" xfId="0" applyBorder="1" applyAlignment="1">
      <alignment wrapText="1"/>
    </xf>
    <xf numFmtId="0" fontId="0" fillId="0" borderId="5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0" fillId="0" borderId="6" xfId="0" applyBorder="1"/>
    <xf numFmtId="0" fontId="0" fillId="0" borderId="8" xfId="0" applyBorder="1" applyAlignment="1">
      <alignment horizontal="center" vertical="center"/>
    </xf>
    <xf numFmtId="0" fontId="0" fillId="0" borderId="8" xfId="0" applyBorder="1"/>
    <xf numFmtId="0" fontId="0" fillId="0" borderId="9" xfId="0" applyBorder="1"/>
    <xf numFmtId="169" fontId="0" fillId="0" borderId="1" xfId="0" applyNumberFormat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5" borderId="5" xfId="0" applyFill="1" applyBorder="1" applyAlignment="1">
      <alignment horizontal="center" vertical="center" wrapText="1"/>
    </xf>
    <xf numFmtId="0" fontId="0" fillId="0" borderId="0" xfId="0" applyAlignment="1">
      <alignment horizontal="center" wrapText="1"/>
    </xf>
    <xf numFmtId="169" fontId="0" fillId="0" borderId="0" xfId="0" applyNumberFormat="1" applyAlignment="1">
      <alignment horizontal="center" wrapText="1"/>
    </xf>
    <xf numFmtId="0" fontId="0" fillId="5" borderId="0" xfId="0" applyFill="1" applyBorder="1" applyAlignment="1">
      <alignment horizontal="center" vertical="center"/>
    </xf>
    <xf numFmtId="169" fontId="0" fillId="0" borderId="0" xfId="0" applyNumberFormat="1" applyAlignment="1">
      <alignment horizontal="center"/>
    </xf>
    <xf numFmtId="170" fontId="0" fillId="0" borderId="1" xfId="0" applyNumberFormat="1" applyBorder="1" applyAlignment="1">
      <alignment horizontal="center"/>
    </xf>
    <xf numFmtId="171" fontId="0" fillId="0" borderId="1" xfId="0" applyNumberFormat="1" applyBorder="1" applyAlignment="1">
      <alignment horizontal="center" vertical="center"/>
    </xf>
    <xf numFmtId="172" fontId="0" fillId="0" borderId="1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0" fillId="3" borderId="1" xfId="0" applyNumberFormat="1" applyFill="1" applyBorder="1" applyAlignment="1">
      <alignment horizontal="center" vertical="center"/>
    </xf>
    <xf numFmtId="0" fontId="0" fillId="4" borderId="7" xfId="0" applyFill="1" applyBorder="1" applyAlignment="1">
      <alignment horizontal="center" vertical="center"/>
    </xf>
    <xf numFmtId="0" fontId="0" fillId="4" borderId="8" xfId="0" applyFill="1" applyBorder="1" applyAlignment="1">
      <alignment horizontal="center" vertical="center"/>
    </xf>
    <xf numFmtId="1" fontId="0" fillId="4" borderId="8" xfId="0" applyNumberFormat="1" applyFill="1" applyBorder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0" fontId="0" fillId="0" borderId="0" xfId="0" applyFont="1" applyAlignment="1">
      <alignment vertical="center" wrapText="1"/>
    </xf>
    <xf numFmtId="172" fontId="0" fillId="0" borderId="1" xfId="0" applyNumberFormat="1" applyFont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172" fontId="0" fillId="0" borderId="1" xfId="0" applyNumberFormat="1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172" fontId="0" fillId="0" borderId="0" xfId="0" applyNumberFormat="1" applyAlignment="1">
      <alignment horizontal="center" vertical="center"/>
    </xf>
    <xf numFmtId="172" fontId="0" fillId="0" borderId="1" xfId="0" applyNumberFormat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0" fontId="0" fillId="0" borderId="1" xfId="0" applyFill="1" applyBorder="1" applyAlignment="1">
      <alignment horizontal="center" vertical="center"/>
    </xf>
    <xf numFmtId="171" fontId="0" fillId="0" borderId="0" xfId="0" applyNumberForma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0" xfId="0" applyFont="1"/>
    <xf numFmtId="171" fontId="10" fillId="0" borderId="1" xfId="0" applyNumberFormat="1" applyFont="1" applyBorder="1" applyAlignment="1">
      <alignment horizontal="center" vertical="center"/>
    </xf>
    <xf numFmtId="0" fontId="0" fillId="4" borderId="1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5" xfId="0" applyBorder="1" applyAlignment="1">
      <alignment horizontal="center" vertical="center" wrapText="1"/>
    </xf>
    <xf numFmtId="0" fontId="0" fillId="4" borderId="7" xfId="0" applyFill="1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3" borderId="3" xfId="0" applyFill="1" applyBorder="1" applyAlignment="1">
      <alignment horizontal="center" wrapText="1"/>
    </xf>
    <xf numFmtId="0" fontId="0" fillId="3" borderId="4" xfId="0" applyFill="1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169" fontId="0" fillId="0" borderId="0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1" fontId="0" fillId="0" borderId="8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11" fillId="0" borderId="1" xfId="0" applyFont="1" applyBorder="1" applyAlignment="1">
      <alignment horizontal="center" vertical="center"/>
    </xf>
    <xf numFmtId="0" fontId="11" fillId="4" borderId="1" xfId="0" applyFont="1" applyFill="1" applyBorder="1" applyAlignment="1">
      <alignment horizontal="center" vertical="center"/>
    </xf>
    <xf numFmtId="0" fontId="13" fillId="0" borderId="8" xfId="2" applyFont="1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9" fillId="0" borderId="0" xfId="2"/>
    <xf numFmtId="0" fontId="13" fillId="3" borderId="1" xfId="2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/>
    </xf>
    <xf numFmtId="168" fontId="10" fillId="0" borderId="1" xfId="0" applyNumberFormat="1" applyFont="1" applyFill="1" applyBorder="1" applyAlignment="1">
      <alignment horizontal="center"/>
    </xf>
    <xf numFmtId="0" fontId="9" fillId="0" borderId="0" xfId="2" applyAlignment="1">
      <alignment horizontal="center" vertical="center"/>
    </xf>
    <xf numFmtId="168" fontId="10" fillId="0" borderId="1" xfId="0" applyNumberFormat="1" applyFont="1" applyFill="1" applyBorder="1" applyAlignment="1">
      <alignment horizontal="center" vertical="center"/>
    </xf>
    <xf numFmtId="0" fontId="10" fillId="0" borderId="1" xfId="2" applyFont="1" applyFill="1" applyBorder="1" applyAlignment="1">
      <alignment horizontal="center" vertical="center"/>
    </xf>
    <xf numFmtId="0" fontId="9" fillId="0" borderId="1" xfId="2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9" fillId="0" borderId="1" xfId="2" applyBorder="1" applyAlignment="1">
      <alignment horizontal="center" vertical="center"/>
    </xf>
    <xf numFmtId="168" fontId="10" fillId="0" borderId="1" xfId="0" applyNumberFormat="1" applyFont="1" applyBorder="1" applyAlignment="1">
      <alignment horizontal="center" vertical="center"/>
    </xf>
    <xf numFmtId="168" fontId="10" fillId="0" borderId="1" xfId="0" applyNumberFormat="1" applyFont="1" applyBorder="1" applyAlignment="1">
      <alignment horizontal="center"/>
    </xf>
    <xf numFmtId="171" fontId="0" fillId="0" borderId="0" xfId="0" applyNumberFormat="1"/>
    <xf numFmtId="0" fontId="10" fillId="0" borderId="8" xfId="0" applyFont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/>
    </xf>
    <xf numFmtId="0" fontId="10" fillId="0" borderId="0" xfId="0" applyFont="1" applyBorder="1"/>
    <xf numFmtId="0" fontId="0" fillId="0" borderId="1" xfId="0" applyFont="1" applyBorder="1" applyAlignment="1">
      <alignment horizontal="center" vertical="center"/>
    </xf>
    <xf numFmtId="171" fontId="0" fillId="0" borderId="1" xfId="0" applyNumberFormat="1" applyFont="1" applyBorder="1" applyAlignment="1">
      <alignment horizontal="center" vertical="center"/>
    </xf>
    <xf numFmtId="171" fontId="0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171" fontId="2" fillId="0" borderId="1" xfId="0" applyNumberFormat="1" applyFont="1" applyBorder="1" applyAlignment="1">
      <alignment horizontal="center" vertical="center"/>
    </xf>
    <xf numFmtId="171" fontId="2" fillId="0" borderId="1" xfId="0" applyNumberFormat="1" applyFont="1" applyBorder="1" applyAlignment="1">
      <alignment horizontal="center"/>
    </xf>
    <xf numFmtId="171" fontId="0" fillId="0" borderId="1" xfId="0" applyNumberFormat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171" fontId="2" fillId="2" borderId="1" xfId="0" applyNumberFormat="1" applyFont="1" applyFill="1" applyBorder="1" applyAlignment="1">
      <alignment horizontal="center" vertical="center"/>
    </xf>
    <xf numFmtId="171" fontId="2" fillId="2" borderId="1" xfId="0" applyNumberFormat="1" applyFont="1" applyFill="1" applyBorder="1" applyAlignment="1">
      <alignment horizontal="center"/>
    </xf>
    <xf numFmtId="0" fontId="5" fillId="0" borderId="0" xfId="0" applyFont="1" applyAlignment="1">
      <alignment horizontal="center" vertical="center"/>
    </xf>
    <xf numFmtId="11" fontId="2" fillId="4" borderId="0" xfId="0" applyNumberFormat="1" applyFont="1" applyFill="1" applyAlignment="1">
      <alignment horizontal="center" vertical="center"/>
    </xf>
    <xf numFmtId="174" fontId="2" fillId="4" borderId="0" xfId="0" applyNumberFormat="1" applyFont="1" applyFill="1" applyAlignment="1">
      <alignment horizontal="center" vertical="center"/>
    </xf>
    <xf numFmtId="172" fontId="0" fillId="6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center"/>
    </xf>
    <xf numFmtId="11" fontId="0" fillId="0" borderId="0" xfId="0" applyNumberFormat="1" applyAlignment="1">
      <alignment horizontal="center" vertical="center"/>
    </xf>
    <xf numFmtId="172" fontId="0" fillId="7" borderId="0" xfId="0" applyNumberFormat="1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11" fontId="0" fillId="0" borderId="0" xfId="0" applyNumberFormat="1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3" borderId="0" xfId="0" applyFont="1" applyFill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171" fontId="0" fillId="0" borderId="1" xfId="0" applyNumberFormat="1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0" fillId="0" borderId="0" xfId="0" applyFill="1"/>
    <xf numFmtId="11" fontId="2" fillId="0" borderId="0" xfId="0" applyNumberFormat="1" applyFont="1" applyAlignment="1">
      <alignment horizontal="center" vertical="center"/>
    </xf>
    <xf numFmtId="171" fontId="2" fillId="0" borderId="0" xfId="0" applyNumberFormat="1" applyFont="1" applyAlignment="1">
      <alignment horizontal="center" vertical="center"/>
    </xf>
    <xf numFmtId="0" fontId="2" fillId="0" borderId="0" xfId="0" applyFont="1"/>
    <xf numFmtId="172" fontId="0" fillId="8" borderId="0" xfId="0" applyNumberFormat="1" applyFont="1" applyFill="1" applyAlignment="1">
      <alignment horizontal="center" vertical="center"/>
    </xf>
    <xf numFmtId="172" fontId="0" fillId="9" borderId="0" xfId="0" applyNumberFormat="1" applyFont="1" applyFill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0" fillId="3" borderId="1" xfId="0" applyFont="1" applyFill="1" applyBorder="1" applyAlignment="1">
      <alignment horizontal="center" vertical="center"/>
    </xf>
    <xf numFmtId="170" fontId="0" fillId="0" borderId="1" xfId="0" applyNumberFormat="1" applyBorder="1" applyAlignment="1">
      <alignment horizontal="center" vertical="center"/>
    </xf>
    <xf numFmtId="171" fontId="0" fillId="0" borderId="1" xfId="0" applyNumberFormat="1" applyFill="1" applyBorder="1" applyAlignment="1">
      <alignment horizontal="center" vertical="center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7" xfId="0" applyBorder="1"/>
    <xf numFmtId="0" fontId="0" fillId="10" borderId="7" xfId="0" applyFont="1" applyFill="1" applyBorder="1" applyAlignment="1">
      <alignment horizontal="center" vertical="center" wrapText="1"/>
    </xf>
    <xf numFmtId="0" fontId="0" fillId="10" borderId="8" xfId="0" applyFont="1" applyFill="1" applyBorder="1" applyAlignment="1">
      <alignment horizontal="center" vertical="center" wrapText="1"/>
    </xf>
    <xf numFmtId="172" fontId="2" fillId="11" borderId="0" xfId="0" applyNumberFormat="1" applyFont="1" applyFill="1" applyAlignment="1">
      <alignment horizontal="center" vertical="center"/>
    </xf>
    <xf numFmtId="172" fontId="0" fillId="12" borderId="0" xfId="0" applyNumberFormat="1" applyFill="1" applyAlignment="1">
      <alignment horizontal="center" vertical="center"/>
    </xf>
    <xf numFmtId="172" fontId="0" fillId="11" borderId="0" xfId="0" applyNumberFormat="1" applyFont="1" applyFill="1" applyAlignment="1">
      <alignment horizontal="center" vertical="center"/>
    </xf>
    <xf numFmtId="172" fontId="0" fillId="8" borderId="0" xfId="0" applyNumberFormat="1" applyFill="1" applyAlignment="1">
      <alignment horizontal="center" vertical="center"/>
    </xf>
    <xf numFmtId="172" fontId="0" fillId="11" borderId="0" xfId="0" applyNumberFormat="1" applyFill="1" applyAlignment="1">
      <alignment horizontal="center" vertical="center"/>
    </xf>
    <xf numFmtId="172" fontId="0" fillId="13" borderId="0" xfId="0" applyNumberFormat="1" applyFill="1" applyAlignment="1">
      <alignment horizontal="center" vertical="center"/>
    </xf>
    <xf numFmtId="0" fontId="0" fillId="10" borderId="1" xfId="0" applyFill="1" applyBorder="1" applyAlignment="1">
      <alignment horizontal="center"/>
    </xf>
    <xf numFmtId="0" fontId="2" fillId="10" borderId="1" xfId="0" applyFont="1" applyFill="1" applyBorder="1" applyAlignment="1">
      <alignment horizontal="center"/>
    </xf>
    <xf numFmtId="0" fontId="0" fillId="0" borderId="11" xfId="0" applyBorder="1" applyAlignment="1">
      <alignment horizontal="center"/>
    </xf>
    <xf numFmtId="172" fontId="0" fillId="0" borderId="11" xfId="0" applyNumberFormat="1" applyBorder="1" applyAlignment="1">
      <alignment horizontal="center"/>
    </xf>
    <xf numFmtId="11" fontId="0" fillId="0" borderId="1" xfId="0" applyNumberFormat="1" applyFill="1" applyBorder="1" applyAlignment="1">
      <alignment horizontal="center" vertical="center"/>
    </xf>
    <xf numFmtId="0" fontId="0" fillId="0" borderId="1" xfId="0" applyNumberFormat="1" applyFill="1" applyBorder="1" applyAlignment="1">
      <alignment horizontal="center" vertical="center"/>
    </xf>
    <xf numFmtId="173" fontId="0" fillId="0" borderId="1" xfId="0" applyNumberFormat="1" applyFill="1" applyBorder="1" applyAlignment="1">
      <alignment horizontal="center" vertical="center"/>
    </xf>
    <xf numFmtId="172" fontId="0" fillId="0" borderId="1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17" fillId="0" borderId="1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/>
    </xf>
    <xf numFmtId="171" fontId="17" fillId="0" borderId="1" xfId="0" applyNumberFormat="1" applyFont="1" applyBorder="1" applyAlignment="1">
      <alignment horizontal="center" vertical="center"/>
    </xf>
    <xf numFmtId="0" fontId="17" fillId="4" borderId="1" xfId="0" applyFont="1" applyFill="1" applyBorder="1" applyAlignment="1">
      <alignment horizontal="center" vertical="center"/>
    </xf>
    <xf numFmtId="0" fontId="19" fillId="4" borderId="1" xfId="0" applyFont="1" applyFill="1" applyBorder="1" applyAlignment="1">
      <alignment horizontal="center" vertical="center"/>
    </xf>
    <xf numFmtId="0" fontId="19" fillId="4" borderId="1" xfId="0" applyFont="1" applyFill="1" applyBorder="1" applyAlignment="1">
      <alignment horizontal="center" vertical="center" wrapText="1"/>
    </xf>
    <xf numFmtId="0" fontId="17" fillId="0" borderId="0" xfId="0" applyFont="1" applyAlignment="1">
      <alignment horizontal="center" vertical="center"/>
    </xf>
    <xf numFmtId="0" fontId="17" fillId="0" borderId="1" xfId="0" applyFont="1" applyFill="1" applyBorder="1" applyAlignment="1">
      <alignment horizontal="center" vertical="center"/>
    </xf>
    <xf numFmtId="168" fontId="19" fillId="0" borderId="1" xfId="0" applyNumberFormat="1" applyFont="1" applyFill="1" applyBorder="1" applyAlignment="1">
      <alignment horizontal="center" vertical="center"/>
    </xf>
    <xf numFmtId="168" fontId="17" fillId="0" borderId="1" xfId="0" applyNumberFormat="1" applyFont="1" applyFill="1" applyBorder="1" applyAlignment="1">
      <alignment horizontal="center" vertical="center"/>
    </xf>
    <xf numFmtId="0" fontId="17" fillId="0" borderId="0" xfId="0" applyFont="1" applyFill="1" applyAlignment="1">
      <alignment horizontal="center" vertical="center"/>
    </xf>
    <xf numFmtId="2" fontId="17" fillId="0" borderId="0" xfId="0" applyNumberFormat="1" applyFont="1" applyFill="1" applyAlignment="1">
      <alignment horizontal="center" vertical="center"/>
    </xf>
    <xf numFmtId="168" fontId="17" fillId="0" borderId="0" xfId="0" applyNumberFormat="1" applyFont="1" applyAlignment="1">
      <alignment horizontal="center" vertical="center"/>
    </xf>
    <xf numFmtId="172" fontId="17" fillId="0" borderId="1" xfId="0" applyNumberFormat="1" applyFont="1" applyFill="1" applyBorder="1" applyAlignment="1">
      <alignment horizontal="center" vertical="center"/>
    </xf>
    <xf numFmtId="0" fontId="18" fillId="14" borderId="5" xfId="0" applyFont="1" applyFill="1" applyBorder="1" applyAlignment="1">
      <alignment horizontal="center" vertical="center" wrapText="1"/>
    </xf>
    <xf numFmtId="0" fontId="18" fillId="0" borderId="0" xfId="0" applyFont="1" applyBorder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0" fontId="17" fillId="0" borderId="0" xfId="0" applyFont="1"/>
    <xf numFmtId="0" fontId="19" fillId="4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172" fontId="17" fillId="0" borderId="1" xfId="0" applyNumberFormat="1" applyFont="1" applyBorder="1" applyAlignment="1">
      <alignment horizontal="center"/>
    </xf>
    <xf numFmtId="173" fontId="17" fillId="0" borderId="1" xfId="0" applyNumberFormat="1" applyFont="1" applyBorder="1" applyAlignment="1">
      <alignment horizontal="center"/>
    </xf>
    <xf numFmtId="0" fontId="0" fillId="0" borderId="3" xfId="0" applyBorder="1" applyAlignment="1">
      <alignment horizontal="center" wrapText="1"/>
    </xf>
    <xf numFmtId="0" fontId="0" fillId="0" borderId="3" xfId="0" applyBorder="1" applyAlignment="1">
      <alignment horizontal="left" vertical="center" wrapText="1"/>
    </xf>
    <xf numFmtId="0" fontId="0" fillId="4" borderId="1" xfId="0" applyFill="1" applyBorder="1" applyAlignment="1">
      <alignment horizontal="center" vertical="center" wrapText="1"/>
    </xf>
    <xf numFmtId="0" fontId="0" fillId="0" borderId="0" xfId="0" applyBorder="1" applyAlignment="1">
      <alignment horizontal="left" vertical="center" wrapText="1"/>
    </xf>
    <xf numFmtId="0" fontId="0" fillId="0" borderId="8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4" borderId="5" xfId="0" applyFont="1" applyFill="1" applyBorder="1" applyAlignment="1">
      <alignment horizontal="center" vertical="center" wrapText="1"/>
    </xf>
    <xf numFmtId="0" fontId="2" fillId="4" borderId="0" xfId="0" applyFont="1" applyFill="1" applyBorder="1" applyAlignment="1">
      <alignment horizontal="center" vertical="center" wrapText="1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" xfId="0" applyBorder="1"/>
    <xf numFmtId="0" fontId="0" fillId="0" borderId="12" xfId="0" applyBorder="1" applyAlignment="1">
      <alignment horizontal="center" wrapText="1"/>
    </xf>
    <xf numFmtId="0" fontId="2" fillId="4" borderId="0" xfId="0" applyFont="1" applyFill="1"/>
    <xf numFmtId="171" fontId="12" fillId="0" borderId="1" xfId="0" applyNumberFormat="1" applyFont="1" applyBorder="1" applyAlignment="1">
      <alignment horizontal="center" vertical="center"/>
    </xf>
    <xf numFmtId="171" fontId="11" fillId="0" borderId="1" xfId="0" applyNumberFormat="1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2" fontId="10" fillId="0" borderId="0" xfId="0" applyNumberFormat="1" applyFont="1" applyFill="1" applyBorder="1" applyAlignment="1">
      <alignment horizontal="center" vertical="center"/>
    </xf>
    <xf numFmtId="171" fontId="17" fillId="0" borderId="0" xfId="0" applyNumberFormat="1" applyFont="1" applyAlignment="1">
      <alignment horizontal="center" vertical="center"/>
    </xf>
  </cellXfs>
  <cellStyles count="3">
    <cellStyle name="Normal" xfId="0" builtinId="0"/>
    <cellStyle name="Normal 2" xfId="2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18" Type="http://schemas.openxmlformats.org/officeDocument/2006/relationships/externalLink" Target="externalLinks/externalLink6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9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5.xml"/><Relationship Id="rId25" Type="http://schemas.openxmlformats.org/officeDocument/2006/relationships/externalLink" Target="externalLinks/externalLink13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4.xml"/><Relationship Id="rId20" Type="http://schemas.openxmlformats.org/officeDocument/2006/relationships/externalLink" Target="externalLinks/externalLink8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externalLink" Target="externalLinks/externalLink12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3.xml"/><Relationship Id="rId23" Type="http://schemas.openxmlformats.org/officeDocument/2006/relationships/externalLink" Target="externalLinks/externalLink11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7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2.xml"/><Relationship Id="rId22" Type="http://schemas.openxmlformats.org/officeDocument/2006/relationships/externalLink" Target="externalLinks/externalLink10.xml"/><Relationship Id="rId27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3.xml"/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trychnine-assignment'!$D$1</c:f>
              <c:strCache>
                <c:ptCount val="1"/>
                <c:pt idx="0">
                  <c:v>σcalc (GIAO/B3LYP) (ppm)b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8.3661417322834645E-4"/>
                  <c:y val="4.861001749781277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</c:trendlineLbl>
          </c:trendline>
          <c:xVal>
            <c:numRef>
              <c:f>'Strychnine-assignment'!$C$2:$C$23</c:f>
              <c:numCache>
                <c:formatCode>General</c:formatCode>
                <c:ptCount val="22"/>
                <c:pt idx="0">
                  <c:v>8.0549999999999997</c:v>
                </c:pt>
                <c:pt idx="1">
                  <c:v>7.2279999999999998</c:v>
                </c:pt>
                <c:pt idx="2">
                  <c:v>7.1619999999999999</c:v>
                </c:pt>
                <c:pt idx="3">
                  <c:v>7.0750000000000002</c:v>
                </c:pt>
                <c:pt idx="4">
                  <c:v>5.9580000000000002</c:v>
                </c:pt>
                <c:pt idx="5">
                  <c:v>1.2649999999999999</c:v>
                </c:pt>
                <c:pt idx="6">
                  <c:v>1.4730000000000001</c:v>
                </c:pt>
                <c:pt idx="7">
                  <c:v>1.9039999999999999</c:v>
                </c:pt>
                <c:pt idx="8">
                  <c:v>1.9039999999999999</c:v>
                </c:pt>
                <c:pt idx="9">
                  <c:v>2.3519999999999999</c:v>
                </c:pt>
                <c:pt idx="10">
                  <c:v>4.2640000000000002</c:v>
                </c:pt>
                <c:pt idx="11">
                  <c:v>3.851</c:v>
                </c:pt>
                <c:pt idx="12">
                  <c:v>4.0330000000000004</c:v>
                </c:pt>
                <c:pt idx="13">
                  <c:v>2.802</c:v>
                </c:pt>
                <c:pt idx="14">
                  <c:v>4.133</c:v>
                </c:pt>
                <c:pt idx="15">
                  <c:v>4.0389999999999997</c:v>
                </c:pt>
                <c:pt idx="16">
                  <c:v>2.6379999999999999</c:v>
                </c:pt>
                <c:pt idx="17">
                  <c:v>3.1040000000000001</c:v>
                </c:pt>
                <c:pt idx="18">
                  <c:v>3.1520000000000001</c:v>
                </c:pt>
                <c:pt idx="19">
                  <c:v>2.8959999999999999</c:v>
                </c:pt>
                <c:pt idx="20">
                  <c:v>3.31</c:v>
                </c:pt>
                <c:pt idx="21">
                  <c:v>3.7519999999999998</c:v>
                </c:pt>
              </c:numCache>
            </c:numRef>
          </c:xVal>
          <c:yVal>
            <c:numRef>
              <c:f>'Strychnine-assignment'!$D$2:$D$23</c:f>
              <c:numCache>
                <c:formatCode>General</c:formatCode>
                <c:ptCount val="22"/>
                <c:pt idx="0">
                  <c:v>23.381</c:v>
                </c:pt>
                <c:pt idx="1">
                  <c:v>24.341000000000001</c:v>
                </c:pt>
                <c:pt idx="2">
                  <c:v>24.349</c:v>
                </c:pt>
                <c:pt idx="3">
                  <c:v>24.550999999999998</c:v>
                </c:pt>
                <c:pt idx="4">
                  <c:v>25.678000000000001</c:v>
                </c:pt>
                <c:pt idx="5">
                  <c:v>30.789000000000001</c:v>
                </c:pt>
                <c:pt idx="6">
                  <c:v>30.472999999999999</c:v>
                </c:pt>
                <c:pt idx="7">
                  <c:v>30.045999999999999</c:v>
                </c:pt>
                <c:pt idx="8">
                  <c:v>29.975000000000001</c:v>
                </c:pt>
                <c:pt idx="9">
                  <c:v>29.507999999999999</c:v>
                </c:pt>
                <c:pt idx="10">
                  <c:v>27.541</c:v>
                </c:pt>
                <c:pt idx="11">
                  <c:v>27.887</c:v>
                </c:pt>
                <c:pt idx="12">
                  <c:v>27.765000000000001</c:v>
                </c:pt>
                <c:pt idx="13">
                  <c:v>29.222000000000001</c:v>
                </c:pt>
                <c:pt idx="14">
                  <c:v>27.623999999999999</c:v>
                </c:pt>
                <c:pt idx="15">
                  <c:v>27.526</c:v>
                </c:pt>
                <c:pt idx="16">
                  <c:v>29.155000000000001</c:v>
                </c:pt>
                <c:pt idx="17">
                  <c:v>28.782</c:v>
                </c:pt>
                <c:pt idx="18">
                  <c:v>28.654</c:v>
                </c:pt>
                <c:pt idx="19">
                  <c:v>28.873999999999999</c:v>
                </c:pt>
                <c:pt idx="20">
                  <c:v>28.673999999999999</c:v>
                </c:pt>
                <c:pt idx="21">
                  <c:v>27.920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4299440"/>
        <c:axId val="684306496"/>
      </c:scatterChart>
      <c:valAx>
        <c:axId val="6842994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684306496"/>
        <c:crosses val="autoZero"/>
        <c:crossBetween val="midCat"/>
      </c:valAx>
      <c:valAx>
        <c:axId val="684306496"/>
        <c:scaling>
          <c:orientation val="minMax"/>
          <c:min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6842994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845603674540683"/>
          <c:y val="8.3333333333333329E-2"/>
          <c:w val="0.82098840769903747"/>
          <c:h val="0.8092672790901137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Estrone!$B$2</c:f>
              <c:strCache>
                <c:ptCount val="1"/>
                <c:pt idx="0">
                  <c:v>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Estrone!$D$3:$D$4</c:f>
                <c:numCache>
                  <c:formatCode>General</c:formatCode>
                  <c:ptCount val="2"/>
                  <c:pt idx="0">
                    <c:v>1.7000000000000001E-2</c:v>
                  </c:pt>
                  <c:pt idx="1">
                    <c:v>1.6E-2</c:v>
                  </c:pt>
                </c:numCache>
              </c:numRef>
            </c:plus>
            <c:minus>
              <c:numRef>
                <c:f>Estrone!$D$3:$D$4</c:f>
                <c:numCache>
                  <c:formatCode>General</c:formatCode>
                  <c:ptCount val="2"/>
                  <c:pt idx="0">
                    <c:v>1.7000000000000001E-2</c:v>
                  </c:pt>
                  <c:pt idx="1">
                    <c:v>1.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Estrone!$A$3:$A$4</c:f>
              <c:strCache>
                <c:ptCount val="2"/>
                <c:pt idx="0">
                  <c:v>Estrone</c:v>
                </c:pt>
                <c:pt idx="1">
                  <c:v>Epi-estrone</c:v>
                </c:pt>
              </c:strCache>
            </c:strRef>
          </c:cat>
          <c:val>
            <c:numRef>
              <c:f>Estrone!$B$3:$B$4</c:f>
              <c:numCache>
                <c:formatCode>0.000</c:formatCode>
                <c:ptCount val="2"/>
                <c:pt idx="0">
                  <c:v>0.21099999999999999</c:v>
                </c:pt>
                <c:pt idx="1">
                  <c:v>0.44600000000000001</c:v>
                </c:pt>
              </c:numCache>
            </c:numRef>
          </c:val>
        </c:ser>
        <c:ser>
          <c:idx val="1"/>
          <c:order val="1"/>
          <c:tx>
            <c:strRef>
              <c:f>Estrone!$C$2</c:f>
              <c:strCache>
                <c:ptCount val="1"/>
                <c:pt idx="0">
                  <c:v>QCS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Estrone!$E$3:$E$4</c:f>
                <c:numCache>
                  <c:formatCode>General</c:formatCode>
                  <c:ptCount val="2"/>
                  <c:pt idx="0">
                    <c:v>2.1999999999999999E-2</c:v>
                  </c:pt>
                  <c:pt idx="1">
                    <c:v>2.5999999999999999E-2</c:v>
                  </c:pt>
                </c:numCache>
              </c:numRef>
            </c:plus>
            <c:minus>
              <c:numRef>
                <c:f>Estrone!$E$3:$E$4</c:f>
                <c:numCache>
                  <c:formatCode>General</c:formatCode>
                  <c:ptCount val="2"/>
                  <c:pt idx="0">
                    <c:v>2.1999999999999999E-2</c:v>
                  </c:pt>
                  <c:pt idx="1">
                    <c:v>2.59999999999999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Estrone!$A$3:$A$4</c:f>
              <c:strCache>
                <c:ptCount val="2"/>
                <c:pt idx="0">
                  <c:v>Estrone</c:v>
                </c:pt>
                <c:pt idx="1">
                  <c:v>Epi-estrone</c:v>
                </c:pt>
              </c:strCache>
            </c:strRef>
          </c:cat>
          <c:val>
            <c:numRef>
              <c:f>Estrone!$C$3:$C$4</c:f>
              <c:numCache>
                <c:formatCode>0.000</c:formatCode>
                <c:ptCount val="2"/>
                <c:pt idx="0">
                  <c:v>0.16300000000000001</c:v>
                </c:pt>
                <c:pt idx="1">
                  <c:v>0.5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88420024"/>
        <c:axId val="688420808"/>
      </c:barChart>
      <c:catAx>
        <c:axId val="688420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688420808"/>
        <c:crosses val="autoZero"/>
        <c:auto val="1"/>
        <c:lblAlgn val="ctr"/>
        <c:lblOffset val="100"/>
        <c:noMultiLvlLbl val="0"/>
      </c:catAx>
      <c:valAx>
        <c:axId val="6884208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1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 sz="1200" b="1" i="1"/>
                  <a:t>Q(Q</a:t>
                </a:r>
                <a:r>
                  <a:rPr lang="es-ES" sz="1200" b="1" i="1" baseline="-25000"/>
                  <a:t>CSA</a:t>
                </a:r>
                <a:r>
                  <a:rPr lang="es-ES" sz="1200" b="1" i="1"/>
                  <a:t>)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352006051326917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1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68842002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018115922341704"/>
          <c:y val="7.1003856624923395E-2"/>
          <c:w val="0.77153437063059027"/>
          <c:h val="0.440794178269465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6]Q-factors (2)'!$B$1</c:f>
              <c:strCache>
                <c:ptCount val="1"/>
                <c:pt idx="0">
                  <c:v>Estron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6]Q-factors (2)'!$A$2:$A$8</c:f>
              <c:strCache>
                <c:ptCount val="7"/>
                <c:pt idx="0">
                  <c:v>MPW1PW91/6-311+g(2d,p) iefpcm = DMSO</c:v>
                </c:pt>
                <c:pt idx="1">
                  <c:v>B3LYP/6-311+g(2d,p) iefpcm = DMSO</c:v>
                </c:pt>
                <c:pt idx="2">
                  <c:v>B3LYP/6-311+g(2d,p) iefpcm = CHCl3</c:v>
                </c:pt>
                <c:pt idx="3">
                  <c:v>MPW1PW91/6-31+g(2d,p) iefpcm = DMSO</c:v>
                </c:pt>
                <c:pt idx="4">
                  <c:v>B3LYP/6-311+g(2d,p) iefpcm = MeOH</c:v>
                </c:pt>
                <c:pt idx="5">
                  <c:v>MPW1PW91/3-21g iefpcm = DMSO</c:v>
                </c:pt>
                <c:pt idx="6">
                  <c:v>MP2/6-311g+(2d,p)  iefpcm = CHCl3</c:v>
                </c:pt>
              </c:strCache>
            </c:strRef>
          </c:cat>
          <c:val>
            <c:numRef>
              <c:f>'[6]Q-factors (2)'!$B$2:$B$8</c:f>
              <c:numCache>
                <c:formatCode>General</c:formatCode>
                <c:ptCount val="7"/>
                <c:pt idx="0">
                  <c:v>0.214</c:v>
                </c:pt>
                <c:pt idx="1">
                  <c:v>0.20599999999999999</c:v>
                </c:pt>
                <c:pt idx="2">
                  <c:v>0.20499999999999999</c:v>
                </c:pt>
                <c:pt idx="3">
                  <c:v>0.193</c:v>
                </c:pt>
                <c:pt idx="4">
                  <c:v>0.219</c:v>
                </c:pt>
                <c:pt idx="5" formatCode="0.000">
                  <c:v>0.21</c:v>
                </c:pt>
                <c:pt idx="6">
                  <c:v>0.185</c:v>
                </c:pt>
              </c:numCache>
            </c:numRef>
          </c:val>
        </c:ser>
        <c:ser>
          <c:idx val="1"/>
          <c:order val="1"/>
          <c:tx>
            <c:strRef>
              <c:f>'[6]Q-factors (2)'!$C$1</c:f>
              <c:strCache>
                <c:ptCount val="1"/>
                <c:pt idx="0">
                  <c:v>18-epi-estron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6]Q-factors (2)'!$A$2:$A$8</c:f>
              <c:strCache>
                <c:ptCount val="7"/>
                <c:pt idx="0">
                  <c:v>MPW1PW91/6-311+g(2d,p) iefpcm = DMSO</c:v>
                </c:pt>
                <c:pt idx="1">
                  <c:v>B3LYP/6-311+g(2d,p) iefpcm = DMSO</c:v>
                </c:pt>
                <c:pt idx="2">
                  <c:v>B3LYP/6-311+g(2d,p) iefpcm = CHCl3</c:v>
                </c:pt>
                <c:pt idx="3">
                  <c:v>MPW1PW91/6-31+g(2d,p) iefpcm = DMSO</c:v>
                </c:pt>
                <c:pt idx="4">
                  <c:v>B3LYP/6-311+g(2d,p) iefpcm = MeOH</c:v>
                </c:pt>
                <c:pt idx="5">
                  <c:v>MPW1PW91/3-21g iefpcm = DMSO</c:v>
                </c:pt>
                <c:pt idx="6">
                  <c:v>MP2/6-311g+(2d,p)  iefpcm = CHCl3</c:v>
                </c:pt>
              </c:strCache>
            </c:strRef>
          </c:cat>
          <c:val>
            <c:numRef>
              <c:f>'[6]Q-factors (2)'!$C$2:$C$8</c:f>
              <c:numCache>
                <c:formatCode>General</c:formatCode>
                <c:ptCount val="7"/>
                <c:pt idx="0">
                  <c:v>0.443</c:v>
                </c:pt>
                <c:pt idx="1">
                  <c:v>0.443</c:v>
                </c:pt>
                <c:pt idx="2">
                  <c:v>0.443</c:v>
                </c:pt>
                <c:pt idx="3">
                  <c:v>0.439</c:v>
                </c:pt>
                <c:pt idx="4">
                  <c:v>0.443</c:v>
                </c:pt>
                <c:pt idx="5" formatCode="0.000">
                  <c:v>0.45</c:v>
                </c:pt>
                <c:pt idx="6">
                  <c:v>0.456000000000000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525797744"/>
        <c:axId val="525800096"/>
      </c:barChart>
      <c:catAx>
        <c:axId val="525797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525800096"/>
        <c:crosses val="autoZero"/>
        <c:auto val="1"/>
        <c:lblAlgn val="ctr"/>
        <c:lblOffset val="100"/>
        <c:noMultiLvlLbl val="0"/>
      </c:catAx>
      <c:valAx>
        <c:axId val="5258000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Q unscaled</a:t>
                </a:r>
              </a:p>
            </c:rich>
          </c:tx>
          <c:layout>
            <c:manualLayout>
              <c:xMode val="edge"/>
              <c:yMode val="edge"/>
              <c:x val="3.7843021398046357E-2"/>
              <c:y val="0.193424143015132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#,##0.0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5257977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1031282804807656"/>
          <c:y val="0.85882266181131983"/>
          <c:w val="0.15560545591550928"/>
          <c:h val="0.1141141396978915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2.3864510105717399E-2"/>
                  <c:y val="-9.0051544887343862E-2"/>
                </c:manualLayout>
              </c:layout>
              <c:tx>
                <c:rich>
                  <a:bodyPr/>
                  <a:lstStyle/>
                  <a:p>
                    <a:fld id="{3852C665-535A-4BD9-8413-B55A465C0661}" type="CELLRANGE">
                      <a:rPr lang="en-US"/>
                      <a:pPr/>
                      <a:t>[CELLRANGE]</a:t>
                    </a:fld>
                    <a:endParaRPr lang="es-E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1"/>
              <c:layout>
                <c:manualLayout>
                  <c:x val="-2.8845352491666403E-2"/>
                  <c:y val="-0.10549555407105704"/>
                </c:manualLayout>
              </c:layout>
              <c:tx>
                <c:rich>
                  <a:bodyPr/>
                  <a:lstStyle/>
                  <a:p>
                    <a:fld id="{7F45A7BA-B04C-4E5B-9C76-04434B691BB1}" type="CELLRANGE">
                      <a:rPr lang="en-US"/>
                      <a:pPr/>
                      <a:t>[CELLRANGE]</a:t>
                    </a:fld>
                    <a:endParaRPr lang="es-E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2"/>
              <c:layout>
                <c:manualLayout>
                  <c:x val="-2.7263836986049131E-2"/>
                  <c:y val="-7.4607535703630684E-2"/>
                </c:manualLayout>
              </c:layout>
              <c:tx>
                <c:rich>
                  <a:bodyPr/>
                  <a:lstStyle/>
                  <a:p>
                    <a:fld id="{85A15281-DE7D-4441-B18A-D54A17DB8C7B}" type="CELLRANGE">
                      <a:rPr lang="en-US"/>
                      <a:pPr/>
                      <a:t>[CELLRANGE]</a:t>
                    </a:fld>
                    <a:endParaRPr lang="es-E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3"/>
              <c:layout>
                <c:manualLayout>
                  <c:x val="1.5982228981874635E-2"/>
                  <c:y val="-7.4607535703630684E-2"/>
                </c:manualLayout>
              </c:layout>
              <c:tx>
                <c:rich>
                  <a:bodyPr/>
                  <a:lstStyle/>
                  <a:p>
                    <a:fld id="{DB3FCB1E-5639-4DFA-B680-54C4976BC49A}" type="CELLRANGE">
                      <a:rPr lang="en-US"/>
                      <a:pPr/>
                      <a:t>[CELLRANGE]</a:t>
                    </a:fld>
                    <a:endParaRPr lang="es-E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4"/>
              <c:layout>
                <c:manualLayout>
                  <c:x val="-4.6434001191088106E-2"/>
                  <c:y val="0.12616458368464059"/>
                </c:manualLayout>
              </c:layout>
              <c:tx>
                <c:rich>
                  <a:bodyPr/>
                  <a:lstStyle/>
                  <a:p>
                    <a:fld id="{248B35ED-704A-443D-963F-5B1AFB8AD989}" type="CELLRANGE">
                      <a:rPr lang="en-US"/>
                      <a:pPr/>
                      <a:t>[CELLRANGE]</a:t>
                    </a:fld>
                    <a:endParaRPr lang="es-E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5"/>
              <c:layout>
                <c:manualLayout>
                  <c:x val="1.8086732938016509E-2"/>
                  <c:y val="-7.9755538764868406E-2"/>
                </c:manualLayout>
              </c:layout>
              <c:tx>
                <c:rich>
                  <a:bodyPr/>
                  <a:lstStyle/>
                  <a:p>
                    <a:fld id="{AF1598F7-1775-4A29-8E6F-00242BCC2792}" type="CELLRANGE">
                      <a:rPr lang="en-US"/>
                      <a:pPr/>
                      <a:t>[CELLRANGE]</a:t>
                    </a:fld>
                    <a:endParaRPr lang="es-E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6"/>
              <c:layout>
                <c:manualLayout>
                  <c:x val="4.4953720116739641E-2"/>
                  <c:y val="-0.110414877032867"/>
                </c:manualLayout>
              </c:layout>
              <c:tx>
                <c:rich>
                  <a:bodyPr/>
                  <a:lstStyle/>
                  <a:p>
                    <a:fld id="{B15C1EC6-B79C-40A4-AC7F-A70F9FBC75DA}" type="CELLRANGE">
                      <a:rPr lang="en-US"/>
                      <a:pPr/>
                      <a:t>[CELLRANGE]</a:t>
                    </a:fld>
                    <a:endParaRPr lang="es-E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7"/>
              <c:layout>
                <c:manualLayout>
                  <c:x val="-0.11639601148260656"/>
                  <c:y val="0.10557257143968968"/>
                </c:manualLayout>
              </c:layout>
              <c:tx>
                <c:rich>
                  <a:bodyPr/>
                  <a:lstStyle/>
                  <a:p>
                    <a:fld id="{7BBB6C12-E2F9-48A4-B76F-42916EAD8AD5}" type="CELLRANGE">
                      <a:rPr lang="en-US"/>
                      <a:pPr/>
                      <a:t>[CELLRANGE]</a:t>
                    </a:fld>
                    <a:endParaRPr lang="es-E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8"/>
              <c:layout>
                <c:manualLayout>
                  <c:x val="0.10220319245033679"/>
                  <c:y val="-0.12082498393588625"/>
                </c:manualLayout>
              </c:layout>
              <c:tx>
                <c:rich>
                  <a:bodyPr/>
                  <a:lstStyle/>
                  <a:p>
                    <a:fld id="{E1F007CB-8773-4B84-83A7-DE51F1C26E79}" type="CELLRANGE">
                      <a:rPr lang="en-US"/>
                      <a:pPr/>
                      <a:t>[CELLRANGE]</a:t>
                    </a:fld>
                    <a:endParaRPr lang="es-E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9"/>
              <c:layout>
                <c:manualLayout>
                  <c:x val="-7.707226084553917E-2"/>
                  <c:y val="0.14675659592959148"/>
                </c:manualLayout>
              </c:layout>
              <c:tx>
                <c:rich>
                  <a:bodyPr/>
                  <a:lstStyle/>
                  <a:p>
                    <a:fld id="{E1523D5E-AACA-4FD0-B0AB-B40A2CFFD63D}" type="CELLRANGE">
                      <a:rPr lang="en-US"/>
                      <a:pPr/>
                      <a:t>[CELLRANGE]</a:t>
                    </a:fld>
                    <a:endParaRPr lang="es-E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10"/>
              <c:layout>
                <c:manualLayout>
                  <c:x val="-6.6743287971716664E-2"/>
                  <c:y val="7.983255613350107E-2"/>
                </c:manualLayout>
              </c:layout>
              <c:tx>
                <c:rich>
                  <a:bodyPr/>
                  <a:lstStyle/>
                  <a:p>
                    <a:fld id="{DDDC95E6-D0A7-44C7-AD08-8EC642178CB4}" type="CELLRANGE">
                      <a:rPr lang="en-US"/>
                      <a:pPr/>
                      <a:t>[CELLRANGE]</a:t>
                    </a:fld>
                    <a:endParaRPr lang="es-E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11"/>
              <c:layout>
                <c:manualLayout>
                  <c:x val="-5.3905264770011563E-2"/>
                  <c:y val="-6.4311529581155227E-2"/>
                </c:manualLayout>
              </c:layout>
              <c:tx>
                <c:rich>
                  <a:bodyPr/>
                  <a:lstStyle/>
                  <a:p>
                    <a:fld id="{F2463CCE-4EC9-4A82-B1F8-3B5B53CF43A4}" type="CELLRANGE">
                      <a:rPr lang="en-US"/>
                      <a:pPr/>
                      <a:t>[CELLRANGE]</a:t>
                    </a:fld>
                    <a:endParaRPr lang="es-E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7709776902887139"/>
                  <c:y val="-0.7168135753864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</c:trendlineLbl>
          </c:trendline>
          <c:xVal>
            <c:numRef>
              <c:f>'Santonin 40 micrograms'!$C$3:$C$14</c:f>
              <c:numCache>
                <c:formatCode>General</c:formatCode>
                <c:ptCount val="12"/>
                <c:pt idx="0">
                  <c:v>6.6374000000000004</c:v>
                </c:pt>
                <c:pt idx="1">
                  <c:v>6.1593999999999998</c:v>
                </c:pt>
                <c:pt idx="2">
                  <c:v>4.7443</c:v>
                </c:pt>
                <c:pt idx="3">
                  <c:v>2.3681000000000001</c:v>
                </c:pt>
                <c:pt idx="4">
                  <c:v>2.0419999999999998</c:v>
                </c:pt>
                <c:pt idx="5">
                  <c:v>1.9601</c:v>
                </c:pt>
                <c:pt idx="6">
                  <c:v>1.4414</c:v>
                </c:pt>
                <c:pt idx="7">
                  <c:v>1.7448999999999999</c:v>
                </c:pt>
                <c:pt idx="8">
                  <c:v>1.6398999999999999</c:v>
                </c:pt>
                <c:pt idx="9">
                  <c:v>1.8421000000000001</c:v>
                </c:pt>
                <c:pt idx="10">
                  <c:v>1.2591000000000001</c:v>
                </c:pt>
                <c:pt idx="11">
                  <c:v>1.1955</c:v>
                </c:pt>
              </c:numCache>
            </c:numRef>
          </c:xVal>
          <c:yVal>
            <c:numRef>
              <c:f>'Santonin 40 micrograms'!$D$3:$D$14</c:f>
              <c:numCache>
                <c:formatCode>0.0000</c:formatCode>
                <c:ptCount val="12"/>
                <c:pt idx="0">
                  <c:v>24.752400000000002</c:v>
                </c:pt>
                <c:pt idx="1">
                  <c:v>25.382400000000001</c:v>
                </c:pt>
                <c:pt idx="2">
                  <c:v>26.892299999999999</c:v>
                </c:pt>
                <c:pt idx="3">
                  <c:v>29.387499999999999</c:v>
                </c:pt>
                <c:pt idx="4">
                  <c:v>29.633366666666664</c:v>
                </c:pt>
                <c:pt idx="5">
                  <c:v>29.843599999999999</c:v>
                </c:pt>
                <c:pt idx="6">
                  <c:v>30.344799999999999</c:v>
                </c:pt>
                <c:pt idx="7">
                  <c:v>30.052099999999999</c:v>
                </c:pt>
                <c:pt idx="8">
                  <c:v>30.159800000000001</c:v>
                </c:pt>
                <c:pt idx="9">
                  <c:v>29.901399999999999</c:v>
                </c:pt>
                <c:pt idx="10">
                  <c:v>30.618633333333335</c:v>
                </c:pt>
                <c:pt idx="11">
                  <c:v>30.66100000000000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'Santonin 40 micrograms'!$A$3:$A$14</c15:f>
                <c15:dlblRangeCache>
                  <c:ptCount val="12"/>
                  <c:pt idx="0">
                    <c:v>H6</c:v>
                  </c:pt>
                  <c:pt idx="1">
                    <c:v>H7</c:v>
                  </c:pt>
                  <c:pt idx="2">
                    <c:v>H9b</c:v>
                  </c:pt>
                  <c:pt idx="3">
                    <c:v>H3</c:v>
                  </c:pt>
                  <c:pt idx="4">
                    <c:v>Me-C9</c:v>
                  </c:pt>
                  <c:pt idx="5">
                    <c:v>H4a</c:v>
                  </c:pt>
                  <c:pt idx="6">
                    <c:v>H5a</c:v>
                  </c:pt>
                  <c:pt idx="7">
                    <c:v>H3a</c:v>
                  </c:pt>
                  <c:pt idx="8">
                    <c:v>H4b</c:v>
                  </c:pt>
                  <c:pt idx="9">
                    <c:v>H5b</c:v>
                  </c:pt>
                  <c:pt idx="10">
                    <c:v>Me-C5a</c:v>
                  </c:pt>
                  <c:pt idx="11">
                    <c:v>Me-C3</c:v>
                  </c:pt>
                </c15:dlblRangeCache>
              </c15:datalabelsRange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axId val="606477592"/>
        <c:axId val="515509288"/>
      </c:scatterChart>
      <c:valAx>
        <c:axId val="606477592"/>
        <c:scaling>
          <c:orientation val="minMax"/>
          <c:max val="7"/>
          <c:min val="0.85000000000000009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515509288"/>
        <c:crosses val="autoZero"/>
        <c:crossBetween val="midCat"/>
      </c:valAx>
      <c:valAx>
        <c:axId val="515509288"/>
        <c:scaling>
          <c:orientation val="minMax"/>
          <c:max val="31.5"/>
          <c:min val="24"/>
        </c:scaling>
        <c:delete val="0"/>
        <c:axPos val="l"/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6064775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0]Q(Qcsa)'!$D$1</c:f>
              <c:strCache>
                <c:ptCount val="1"/>
                <c:pt idx="0">
                  <c:v>Q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0]Q(Qcsa)'!$G$2:$G$9</c:f>
                <c:numCache>
                  <c:formatCode>General</c:formatCode>
                  <c:ptCount val="8"/>
                  <c:pt idx="0">
                    <c:v>4.3999999999999997E-2</c:v>
                  </c:pt>
                  <c:pt idx="1">
                    <c:v>2.3E-2</c:v>
                  </c:pt>
                  <c:pt idx="2">
                    <c:v>4.9000000000000002E-2</c:v>
                  </c:pt>
                  <c:pt idx="3">
                    <c:v>1.2E-2</c:v>
                  </c:pt>
                  <c:pt idx="4">
                    <c:v>3.5000000000000003E-2</c:v>
                  </c:pt>
                  <c:pt idx="5">
                    <c:v>4.7E-2</c:v>
                  </c:pt>
                  <c:pt idx="6">
                    <c:v>4.0000000000000001E-3</c:v>
                  </c:pt>
                  <c:pt idx="7">
                    <c:v>4.1000000000000002E-2</c:v>
                  </c:pt>
                </c:numCache>
              </c:numRef>
            </c:plus>
            <c:minus>
              <c:numRef>
                <c:f>'[10]Q(Qcsa)'!$G$2:$G$9</c:f>
                <c:numCache>
                  <c:formatCode>General</c:formatCode>
                  <c:ptCount val="8"/>
                  <c:pt idx="0">
                    <c:v>4.3999999999999997E-2</c:v>
                  </c:pt>
                  <c:pt idx="1">
                    <c:v>2.3E-2</c:v>
                  </c:pt>
                  <c:pt idx="2">
                    <c:v>4.9000000000000002E-2</c:v>
                  </c:pt>
                  <c:pt idx="3">
                    <c:v>1.2E-2</c:v>
                  </c:pt>
                  <c:pt idx="4">
                    <c:v>3.5000000000000003E-2</c:v>
                  </c:pt>
                  <c:pt idx="5">
                    <c:v>4.7E-2</c:v>
                  </c:pt>
                  <c:pt idx="6">
                    <c:v>4.0000000000000001E-3</c:v>
                  </c:pt>
                  <c:pt idx="7">
                    <c:v>4.100000000000000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0]Q(Qcsa)'!$C$2:$C$9</c:f>
              <c:strCache>
                <c:ptCount val="8"/>
                <c:pt idx="0">
                  <c:v>SSSS</c:v>
                </c:pt>
                <c:pt idx="1">
                  <c:v>SRSS</c:v>
                </c:pt>
                <c:pt idx="2">
                  <c:v>RRSS</c:v>
                </c:pt>
                <c:pt idx="3">
                  <c:v>RSSS</c:v>
                </c:pt>
                <c:pt idx="4">
                  <c:v>SSRS</c:v>
                </c:pt>
                <c:pt idx="5">
                  <c:v>SRRS</c:v>
                </c:pt>
                <c:pt idx="6">
                  <c:v>RSRS</c:v>
                </c:pt>
                <c:pt idx="7">
                  <c:v>RRRS</c:v>
                </c:pt>
              </c:strCache>
            </c:strRef>
          </c:cat>
          <c:val>
            <c:numRef>
              <c:f>'[10]Q(Qcsa)'!$D$2:$D$9</c:f>
              <c:numCache>
                <c:formatCode>General</c:formatCode>
                <c:ptCount val="8"/>
                <c:pt idx="0">
                  <c:v>0.26200000000000001</c:v>
                </c:pt>
                <c:pt idx="1">
                  <c:v>0.60799999999999998</c:v>
                </c:pt>
                <c:pt idx="2">
                  <c:v>0.51200000000000001</c:v>
                </c:pt>
                <c:pt idx="3">
                  <c:v>0.80300000000000005</c:v>
                </c:pt>
                <c:pt idx="4">
                  <c:v>0.499</c:v>
                </c:pt>
                <c:pt idx="5">
                  <c:v>0.72099999999999997</c:v>
                </c:pt>
                <c:pt idx="6">
                  <c:v>0.92400000000000004</c:v>
                </c:pt>
                <c:pt idx="7">
                  <c:v>0.47399999999999998</c:v>
                </c:pt>
              </c:numCache>
            </c:numRef>
          </c:val>
        </c:ser>
        <c:ser>
          <c:idx val="1"/>
          <c:order val="1"/>
          <c:tx>
            <c:strRef>
              <c:f>'[10]Q(Qcsa)'!$E$1</c:f>
              <c:strCache>
                <c:ptCount val="1"/>
                <c:pt idx="0">
                  <c:v>QCSA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rgbClr val="FF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0]Q(Qcsa)'!$H$2:$H$9</c:f>
                <c:numCache>
                  <c:formatCode>General</c:formatCode>
                  <c:ptCount val="8"/>
                  <c:pt idx="0">
                    <c:v>4.9000000000000002E-2</c:v>
                  </c:pt>
                  <c:pt idx="1">
                    <c:v>3.2000000000000001E-2</c:v>
                  </c:pt>
                  <c:pt idx="2">
                    <c:v>4.9000000000000002E-2</c:v>
                  </c:pt>
                  <c:pt idx="3">
                    <c:v>2.9000000000000001E-2</c:v>
                  </c:pt>
                  <c:pt idx="4">
                    <c:v>3.3000000000000002E-2</c:v>
                  </c:pt>
                  <c:pt idx="5">
                    <c:v>4.7E-2</c:v>
                  </c:pt>
                  <c:pt idx="6">
                    <c:v>8.9999999999999993E-3</c:v>
                  </c:pt>
                  <c:pt idx="7">
                    <c:v>6.0999999999999999E-2</c:v>
                  </c:pt>
                </c:numCache>
              </c:numRef>
            </c:plus>
            <c:minus>
              <c:numRef>
                <c:f>'[10]Q(Qcsa)'!$H$2:$H$9</c:f>
                <c:numCache>
                  <c:formatCode>General</c:formatCode>
                  <c:ptCount val="8"/>
                  <c:pt idx="0">
                    <c:v>4.9000000000000002E-2</c:v>
                  </c:pt>
                  <c:pt idx="1">
                    <c:v>3.2000000000000001E-2</c:v>
                  </c:pt>
                  <c:pt idx="2">
                    <c:v>4.9000000000000002E-2</c:v>
                  </c:pt>
                  <c:pt idx="3">
                    <c:v>2.9000000000000001E-2</c:v>
                  </c:pt>
                  <c:pt idx="4">
                    <c:v>3.3000000000000002E-2</c:v>
                  </c:pt>
                  <c:pt idx="5">
                    <c:v>4.7E-2</c:v>
                  </c:pt>
                  <c:pt idx="6">
                    <c:v>8.9999999999999993E-3</c:v>
                  </c:pt>
                  <c:pt idx="7">
                    <c:v>6.09999999999999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0]Q(Qcsa)'!$C$2:$C$9</c:f>
              <c:strCache>
                <c:ptCount val="8"/>
                <c:pt idx="0">
                  <c:v>SSSS</c:v>
                </c:pt>
                <c:pt idx="1">
                  <c:v>SRSS</c:v>
                </c:pt>
                <c:pt idx="2">
                  <c:v>RRSS</c:v>
                </c:pt>
                <c:pt idx="3">
                  <c:v>RSSS</c:v>
                </c:pt>
                <c:pt idx="4">
                  <c:v>SSRS</c:v>
                </c:pt>
                <c:pt idx="5">
                  <c:v>SRRS</c:v>
                </c:pt>
                <c:pt idx="6">
                  <c:v>RSRS</c:v>
                </c:pt>
                <c:pt idx="7">
                  <c:v>RRRS</c:v>
                </c:pt>
              </c:strCache>
            </c:strRef>
          </c:cat>
          <c:val>
            <c:numRef>
              <c:f>'[10]Q(Qcsa)'!$E$2:$E$9</c:f>
              <c:numCache>
                <c:formatCode>General</c:formatCode>
                <c:ptCount val="8"/>
                <c:pt idx="0">
                  <c:v>0.24099999999999999</c:v>
                </c:pt>
                <c:pt idx="1">
                  <c:v>0.64100000000000001</c:v>
                </c:pt>
                <c:pt idx="2">
                  <c:v>0.58799999999999997</c:v>
                </c:pt>
                <c:pt idx="3">
                  <c:v>0.95899999999999996</c:v>
                </c:pt>
                <c:pt idx="4">
                  <c:v>0.52</c:v>
                </c:pt>
                <c:pt idx="5">
                  <c:v>0.75700000000000001</c:v>
                </c:pt>
                <c:pt idx="6">
                  <c:v>0.98199999999999998</c:v>
                </c:pt>
                <c:pt idx="7">
                  <c:v>0.44900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683936040"/>
        <c:axId val="683934864"/>
      </c:barChart>
      <c:catAx>
        <c:axId val="683936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683934864"/>
        <c:crosses val="autoZero"/>
        <c:auto val="1"/>
        <c:lblAlgn val="ctr"/>
        <c:lblOffset val="100"/>
        <c:noMultiLvlLbl val="0"/>
      </c:catAx>
      <c:valAx>
        <c:axId val="683934864"/>
        <c:scaling>
          <c:orientation val="minMax"/>
        </c:scaling>
        <c:delete val="0"/>
        <c:axPos val="l"/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6839360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061787256927019"/>
          <c:y val="9.0789048640755668E-2"/>
          <c:w val="0.85021421897646565"/>
          <c:h val="0.74342936612537325"/>
        </c:manualLayout>
      </c:layout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/>
              <c:tx>
                <c:rich>
                  <a:bodyPr/>
                  <a:lstStyle/>
                  <a:p>
                    <a:fld id="{67937229-C6F1-481F-AF20-97D77A930FF9}" type="CELLRANGE">
                      <a:rPr lang="en-US"/>
                      <a:pPr/>
                      <a:t>[CELLRANGE]</a:t>
                    </a:fld>
                    <a:endParaRPr lang="es-ES"/>
                  </a:p>
                </c:rich>
              </c:tx>
              <c:dLblPos val="t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4EA4EA67-BDF0-4283-B7C0-4D653C0AE625}" type="CELLRANGE">
                      <a:rPr lang="es-ES"/>
                      <a:pPr/>
                      <a:t>[CELLRANGE]</a:t>
                    </a:fld>
                    <a:endParaRPr lang="es-ES"/>
                  </a:p>
                </c:rich>
              </c:tx>
              <c:dLblPos val="t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F53D4DF0-9C7C-47A7-B26D-5DB643189C7A}" type="CELLRANGE">
                      <a:rPr lang="es-ES"/>
                      <a:pPr/>
                      <a:t>[CELLRANGE]</a:t>
                    </a:fld>
                    <a:endParaRPr lang="es-ES"/>
                  </a:p>
                </c:rich>
              </c:tx>
              <c:dLblPos val="t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3"/>
              <c:layout>
                <c:manualLayout>
                  <c:x val="3.3037582100071058E-2"/>
                  <c:y val="-7.2096009350678322E-2"/>
                </c:manualLayout>
              </c:layout>
              <c:tx>
                <c:rich>
                  <a:bodyPr/>
                  <a:lstStyle/>
                  <a:p>
                    <a:fld id="{A26DDF2E-E747-4EEB-B495-31DCB821C080}" type="CELLRANGE">
                      <a:rPr lang="en-US"/>
                      <a:pPr/>
                      <a:t>[CELLRANGE]</a:t>
                    </a:fld>
                    <a:endParaRPr lang="es-E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4"/>
              <c:layout>
                <c:manualLayout>
                  <c:x val="-2.961514797513385E-2"/>
                  <c:y val="6.9570647211953093E-2"/>
                </c:manualLayout>
              </c:layout>
              <c:tx>
                <c:rich>
                  <a:bodyPr/>
                  <a:lstStyle/>
                  <a:p>
                    <a:fld id="{6758F54F-ABDE-42C7-938E-DE9C1CECB1F3}" type="CELLRANGE">
                      <a:rPr lang="en-US"/>
                      <a:pPr/>
                      <a:t>[CELLRANGE]</a:t>
                    </a:fld>
                    <a:endParaRPr lang="es-E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5"/>
              <c:layout>
                <c:manualLayout>
                  <c:x val="-8.7289970219309385E-2"/>
                  <c:y val="6.0331517436129252E-2"/>
                </c:manualLayout>
              </c:layout>
              <c:tx>
                <c:rich>
                  <a:bodyPr/>
                  <a:lstStyle/>
                  <a:p>
                    <a:fld id="{BD157B35-7DB4-4FDA-A196-70D5AD392445}" type="CELLRANGE">
                      <a:rPr lang="en-US"/>
                      <a:pPr/>
                      <a:t>[CELLRANGE]</a:t>
                    </a:fld>
                    <a:endParaRPr lang="es-E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6"/>
              <c:layout>
                <c:manualLayout>
                  <c:x val="6.9456049342422083E-2"/>
                  <c:y val="-0.12445107808034651"/>
                </c:manualLayout>
              </c:layout>
              <c:tx>
                <c:rich>
                  <a:bodyPr/>
                  <a:lstStyle/>
                  <a:p>
                    <a:fld id="{F4A5FB9F-B8E5-44A8-884D-B87BD9E3B347}" type="CELLRANGE">
                      <a:rPr lang="en-US"/>
                      <a:pPr/>
                      <a:t>[CELLRANGE]</a:t>
                    </a:fld>
                    <a:endParaRPr lang="es-E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7"/>
              <c:layout>
                <c:manualLayout>
                  <c:x val="1.3125428147240711E-2"/>
                  <c:y val="-0.1367699177814449"/>
                </c:manualLayout>
              </c:layout>
              <c:tx>
                <c:rich>
                  <a:bodyPr/>
                  <a:lstStyle/>
                  <a:p>
                    <a:fld id="{CAA46E73-9899-45B3-87D7-CC66F4BB74C4}" type="CELLRANGE">
                      <a:rPr lang="en-US"/>
                      <a:pPr/>
                      <a:t>[CELLRANGE]</a:t>
                    </a:fld>
                    <a:endParaRPr lang="es-E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8"/>
              <c:layout>
                <c:manualLayout>
                  <c:x val="-3.3423412747201744E-2"/>
                  <c:y val="-0.19528440636166222"/>
                </c:manualLayout>
              </c:layout>
              <c:tx>
                <c:rich>
                  <a:bodyPr/>
                  <a:lstStyle/>
                  <a:p>
                    <a:fld id="{6E9F751F-D3BE-4AF5-ACAE-4BA4DA04F237}" type="CELLRANGE">
                      <a:rPr lang="en-US"/>
                      <a:pPr/>
                      <a:t>[CELLRANGE]</a:t>
                    </a:fld>
                    <a:endParaRPr lang="es-E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9"/>
              <c:layout>
                <c:manualLayout>
                  <c:x val="-5.0493903732052502E-2"/>
                  <c:y val="4.801267773503097E-2"/>
                </c:manualLayout>
              </c:layout>
              <c:tx>
                <c:rich>
                  <a:bodyPr/>
                  <a:lstStyle/>
                  <a:p>
                    <a:fld id="{19013B21-8B54-4F1F-B14F-A6E8ED4A0562}" type="CELLRANGE">
                      <a:rPr lang="en-US"/>
                      <a:pPr/>
                      <a:t>[CELLRANGE]</a:t>
                    </a:fld>
                    <a:endParaRPr lang="es-E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10"/>
              <c:layout>
                <c:manualLayout>
                  <c:x val="-3.2531546849025823E-2"/>
                  <c:y val="-0.11521194830452269"/>
                </c:manualLayout>
              </c:layout>
              <c:tx>
                <c:rich>
                  <a:bodyPr/>
                  <a:lstStyle/>
                  <a:p>
                    <a:fld id="{0FD48469-3822-47E2-8964-9809AEEE0A07}" type="CELLRANGE">
                      <a:rPr lang="en-US"/>
                      <a:pPr/>
                      <a:t>[CELLRANGE]</a:t>
                    </a:fld>
                    <a:endParaRPr lang="es-E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11"/>
              <c:layout>
                <c:manualLayout>
                  <c:x val="-3.0872200686289895E-2"/>
                  <c:y val="9.1128616688875286E-2"/>
                </c:manualLayout>
              </c:layout>
              <c:tx>
                <c:rich>
                  <a:bodyPr/>
                  <a:lstStyle/>
                  <a:p>
                    <a:fld id="{1E3CF86F-0F53-4923-90BB-62C380A24456}" type="CELLRANGE">
                      <a:rPr lang="en-US"/>
                      <a:pPr/>
                      <a:t>[CELLRANGE]</a:t>
                    </a:fld>
                    <a:endParaRPr lang="es-E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12"/>
              <c:layout>
                <c:manualLayout>
                  <c:x val="8.1473896590331073E-3"/>
                  <c:y val="-4.4378620023206951E-2"/>
                </c:manualLayout>
              </c:layout>
              <c:tx>
                <c:rich>
                  <a:bodyPr/>
                  <a:lstStyle/>
                  <a:p>
                    <a:fld id="{F3A3E353-1BCF-4276-A996-CFE657D3E3DB}" type="CELLRANGE">
                      <a:rPr lang="en-US"/>
                      <a:pPr/>
                      <a:t>[CELLRANGE]</a:t>
                    </a:fld>
                    <a:endParaRPr lang="es-E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13"/>
              <c:layout>
                <c:manualLayout>
                  <c:x val="-2.6633159197801512E-3"/>
                  <c:y val="-0.10905252845397349"/>
                </c:manualLayout>
              </c:layout>
              <c:tx>
                <c:rich>
                  <a:bodyPr/>
                  <a:lstStyle/>
                  <a:p>
                    <a:fld id="{A53CE9CB-9A9F-4468-B6BD-48E9415E11F6}" type="CELLRANGE">
                      <a:rPr lang="en-US"/>
                      <a:pPr/>
                      <a:t>[CELLRANGE]</a:t>
                    </a:fld>
                    <a:endParaRPr lang="es-E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14"/>
              <c:layout>
                <c:manualLayout>
                  <c:x val="-2.6296455649662116E-2"/>
                  <c:y val="-6.9016299425403729E-2"/>
                </c:manualLayout>
              </c:layout>
              <c:tx>
                <c:rich>
                  <a:bodyPr/>
                  <a:lstStyle/>
                  <a:p>
                    <a:fld id="{DD0CD443-5DF0-4E94-BD0D-8E24AFF8FDF2}" type="CELLRANGE">
                      <a:rPr lang="en-US"/>
                      <a:pPr/>
                      <a:t>[CELLRANGE]</a:t>
                    </a:fld>
                    <a:endParaRPr lang="es-E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15"/>
              <c:layout>
                <c:manualLayout>
                  <c:x val="-6.6120763555322926E-2"/>
                  <c:y val="3.8773547959207177E-2"/>
                </c:manualLayout>
              </c:layout>
              <c:tx>
                <c:rich>
                  <a:bodyPr/>
                  <a:lstStyle/>
                  <a:p>
                    <a:fld id="{D52030E5-8BDB-409F-971B-032B1384A704}" type="CELLRANGE">
                      <a:rPr lang="en-US"/>
                      <a:pPr/>
                      <a:t>[CELLRANGE]</a:t>
                    </a:fld>
                    <a:endParaRPr lang="es-E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16"/>
              <c:layout>
                <c:manualLayout>
                  <c:x val="-2.2977763324190381E-2"/>
                  <c:y val="-9.6733688752875108E-2"/>
                </c:manualLayout>
              </c:layout>
              <c:tx>
                <c:rich>
                  <a:bodyPr/>
                  <a:lstStyle/>
                  <a:p>
                    <a:fld id="{67B42774-5DAF-4E1F-A942-4D8FEA18B511}" type="CELLRANGE">
                      <a:rPr lang="en-US"/>
                      <a:pPr/>
                      <a:t>[CELLRANGE]</a:t>
                    </a:fld>
                    <a:endParaRPr lang="es-E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17"/>
              <c:layout/>
              <c:tx>
                <c:rich>
                  <a:bodyPr/>
                  <a:lstStyle/>
                  <a:p>
                    <a:fld id="{96C714E6-B88E-46A4-9039-F23DF2C3679D}" type="CELLRANGE">
                      <a:rPr lang="es-ES"/>
                      <a:pPr/>
                      <a:t>[CELLRANGE]</a:t>
                    </a:fld>
                    <a:endParaRPr lang="es-ES"/>
                  </a:p>
                </c:rich>
              </c:tx>
              <c:dLblPos val="t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18"/>
              <c:layout/>
              <c:tx>
                <c:rich>
                  <a:bodyPr/>
                  <a:lstStyle/>
                  <a:p>
                    <a:fld id="{556B6D49-6B8C-4D6F-99C7-59510CD2E58D}" type="CELLRANGE">
                      <a:rPr lang="es-ES"/>
                      <a:pPr/>
                      <a:t>[CELLRANGE]</a:t>
                    </a:fld>
                    <a:endParaRPr lang="es-ES"/>
                  </a:p>
                </c:rich>
              </c:tx>
              <c:dLblPos val="t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19"/>
              <c:layout>
                <c:manualLayout>
                  <c:x val="-3.2531546849025789E-2"/>
                  <c:y val="-7.2096009350678322E-2"/>
                </c:manualLayout>
              </c:layout>
              <c:tx>
                <c:rich>
                  <a:bodyPr/>
                  <a:lstStyle/>
                  <a:p>
                    <a:fld id="{2A470940-15C1-44B5-B87F-6FAF4D78F86F}" type="CELLRANGE">
                      <a:rPr lang="en-US"/>
                      <a:pPr/>
                      <a:t>[CELLRANGE]</a:t>
                    </a:fld>
                    <a:endParaRPr lang="es-E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20"/>
              <c:layout>
                <c:manualLayout>
                  <c:x val="-3.9973649060307058E-2"/>
                  <c:y val="5.417209758558017E-2"/>
                </c:manualLayout>
              </c:layout>
              <c:tx>
                <c:rich>
                  <a:bodyPr/>
                  <a:lstStyle/>
                  <a:p>
                    <a:fld id="{66A5B8F2-D457-45E9-AB1A-C579FFE9DC79}" type="CELLRANGE">
                      <a:rPr lang="en-US"/>
                      <a:pPr/>
                      <a:t>[CELLRANGE]</a:t>
                    </a:fld>
                    <a:endParaRPr lang="es-E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4.8823059737637772E-2"/>
                  <c:y val="1.988061880344782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</c:trendlineLbl>
          </c:trendline>
          <c:xVal>
            <c:numRef>
              <c:f>'[4]Brucine NMR DFT Asign -CDCl3'!$N$3:$N$23</c:f>
              <c:numCache>
                <c:formatCode>General</c:formatCode>
                <c:ptCount val="21"/>
                <c:pt idx="0">
                  <c:v>7.7779999999999996</c:v>
                </c:pt>
                <c:pt idx="1">
                  <c:v>6.6372999999999998</c:v>
                </c:pt>
                <c:pt idx="2">
                  <c:v>5.8653000000000004</c:v>
                </c:pt>
                <c:pt idx="3">
                  <c:v>4.2512999999999996</c:v>
                </c:pt>
                <c:pt idx="4">
                  <c:v>4.1101000000000001</c:v>
                </c:pt>
                <c:pt idx="5">
                  <c:v>4.0242000000000004</c:v>
                </c:pt>
                <c:pt idx="6">
                  <c:v>3.8677999999999999</c:v>
                </c:pt>
                <c:pt idx="7">
                  <c:v>3.8378000000000001</c:v>
                </c:pt>
                <c:pt idx="8">
                  <c:v>3.8197999999999999</c:v>
                </c:pt>
                <c:pt idx="9">
                  <c:v>3.7949000000000002</c:v>
                </c:pt>
                <c:pt idx="10">
                  <c:v>3.6701000000000001</c:v>
                </c:pt>
                <c:pt idx="11">
                  <c:v>3.1556999999999999</c:v>
                </c:pt>
                <c:pt idx="12">
                  <c:v>3.1080000000000001</c:v>
                </c:pt>
                <c:pt idx="13">
                  <c:v>3.0710000000000002</c:v>
                </c:pt>
                <c:pt idx="14">
                  <c:v>2.8134000000000001</c:v>
                </c:pt>
                <c:pt idx="15">
                  <c:v>2.6905999999999999</c:v>
                </c:pt>
                <c:pt idx="16">
                  <c:v>2.6198999999999999</c:v>
                </c:pt>
                <c:pt idx="17">
                  <c:v>2.3218999999999999</c:v>
                </c:pt>
                <c:pt idx="18">
                  <c:v>1.8431999999999999</c:v>
                </c:pt>
                <c:pt idx="19">
                  <c:v>1.4335</c:v>
                </c:pt>
                <c:pt idx="20">
                  <c:v>1.2326999999999999</c:v>
                </c:pt>
              </c:numCache>
            </c:numRef>
          </c:xVal>
          <c:yVal>
            <c:numRef>
              <c:f>'[4]Brucine NMR DFT Asign -CDCl3'!$O$3:$O$23</c:f>
              <c:numCache>
                <c:formatCode>General</c:formatCode>
                <c:ptCount val="21"/>
                <c:pt idx="0">
                  <c:v>23.319199999999999</c:v>
                </c:pt>
                <c:pt idx="1">
                  <c:v>24.658999999999999</c:v>
                </c:pt>
                <c:pt idx="2">
                  <c:v>25.276800000000001</c:v>
                </c:pt>
                <c:pt idx="3">
                  <c:v>27.403500000000001</c:v>
                </c:pt>
                <c:pt idx="4">
                  <c:v>27.403500000000001</c:v>
                </c:pt>
                <c:pt idx="5">
                  <c:v>27.2653</c:v>
                </c:pt>
                <c:pt idx="6">
                  <c:v>27.732072222199999</c:v>
                </c:pt>
                <c:pt idx="7">
                  <c:v>27.6584</c:v>
                </c:pt>
                <c:pt idx="8">
                  <c:v>27.732072222199999</c:v>
                </c:pt>
                <c:pt idx="9">
                  <c:v>27.849883333299999</c:v>
                </c:pt>
                <c:pt idx="10">
                  <c:v>27.849883333299999</c:v>
                </c:pt>
                <c:pt idx="11">
                  <c:v>28.5046</c:v>
                </c:pt>
                <c:pt idx="12">
                  <c:v>28.363600000000002</c:v>
                </c:pt>
                <c:pt idx="13">
                  <c:v>28.636199999999999</c:v>
                </c:pt>
                <c:pt idx="14">
                  <c:v>28.636199999999999</c:v>
                </c:pt>
                <c:pt idx="15">
                  <c:v>28.9635</c:v>
                </c:pt>
                <c:pt idx="16">
                  <c:v>29.082699999999999</c:v>
                </c:pt>
                <c:pt idx="17">
                  <c:v>29.326000000000001</c:v>
                </c:pt>
                <c:pt idx="18">
                  <c:v>29.805950000000003</c:v>
                </c:pt>
                <c:pt idx="19">
                  <c:v>30.2654</c:v>
                </c:pt>
                <c:pt idx="20">
                  <c:v>30.605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'[4]Brucine NMR DFT Asign -CDCl3'!$L$3:$L$23</c15:f>
                <c15:dlblRangeCache>
                  <c:ptCount val="21"/>
                  <c:pt idx="0">
                    <c:v>H4</c:v>
                  </c:pt>
                  <c:pt idx="1">
                    <c:v>H1</c:v>
                  </c:pt>
                  <c:pt idx="2">
                    <c:v>H22</c:v>
                  </c:pt>
                  <c:pt idx="3">
                    <c:v>H12</c:v>
                  </c:pt>
                  <c:pt idx="4">
                    <c:v>H23b</c:v>
                  </c:pt>
                  <c:pt idx="5">
                    <c:v>H23a</c:v>
                  </c:pt>
                  <c:pt idx="6">
                    <c:v>MeO-C3</c:v>
                  </c:pt>
                  <c:pt idx="7">
                    <c:v>H16</c:v>
                  </c:pt>
                  <c:pt idx="8">
                    <c:v>MeO-C2</c:v>
                  </c:pt>
                  <c:pt idx="9">
                    <c:v>H8</c:v>
                  </c:pt>
                  <c:pt idx="10">
                    <c:v>H20a</c:v>
                  </c:pt>
                  <c:pt idx="11">
                    <c:v>H18a</c:v>
                  </c:pt>
                  <c:pt idx="12">
                    <c:v>H14</c:v>
                  </c:pt>
                  <c:pt idx="13">
                    <c:v>H11a</c:v>
                  </c:pt>
                  <c:pt idx="14">
                    <c:v>H18b</c:v>
                  </c:pt>
                  <c:pt idx="15">
                    <c:v>H20b</c:v>
                  </c:pt>
                  <c:pt idx="16">
                    <c:v>H11b</c:v>
                  </c:pt>
                  <c:pt idx="17">
                    <c:v>H15b</c:v>
                  </c:pt>
                  <c:pt idx="18">
                    <c:v>H17</c:v>
                  </c:pt>
                  <c:pt idx="19">
                    <c:v>H15a</c:v>
                  </c:pt>
                  <c:pt idx="20">
                    <c:v>H13</c:v>
                  </c:pt>
                </c15:dlblRangeCache>
              </c15:datalabelsRang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6313096"/>
        <c:axId val="676318976"/>
      </c:scatterChart>
      <c:valAx>
        <c:axId val="676313096"/>
        <c:scaling>
          <c:orientation val="minMax"/>
          <c:max val="8.5"/>
          <c:min val="0.9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 sz="1400" baseline="30000"/>
                  <a:t>1</a:t>
                </a:r>
                <a:r>
                  <a:rPr lang="es-ES" sz="1400" baseline="0"/>
                  <a:t>H </a:t>
                </a:r>
                <a:r>
                  <a:rPr lang="el-GR" sz="1400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δ</a:t>
                </a:r>
                <a:r>
                  <a:rPr lang="es-ES" sz="1400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 exp</a:t>
                </a:r>
                <a:r>
                  <a:rPr lang="es-ES" sz="1400"/>
                  <a:t> (ppm)</a:t>
                </a:r>
              </a:p>
            </c:rich>
          </c:tx>
          <c:layout>
            <c:manualLayout>
              <c:xMode val="edge"/>
              <c:yMode val="edge"/>
              <c:x val="0.44592759214368838"/>
              <c:y val="0.916824794817357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676318976"/>
        <c:crosses val="autoZero"/>
        <c:crossBetween val="midCat"/>
      </c:valAx>
      <c:valAx>
        <c:axId val="676318976"/>
        <c:scaling>
          <c:orientation val="minMax"/>
          <c:max val="31"/>
          <c:min val="2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 sz="1400" baseline="30000"/>
                  <a:t>1</a:t>
                </a:r>
                <a:r>
                  <a:rPr lang="es-ES" sz="1400"/>
                  <a:t>H </a:t>
                </a:r>
                <a:r>
                  <a:rPr lang="el-GR" sz="1400">
                    <a:latin typeface="Calibri" panose="020F0502020204030204" pitchFamily="34" charset="0"/>
                    <a:cs typeface="Calibri" panose="020F0502020204030204" pitchFamily="34" charset="0"/>
                  </a:rPr>
                  <a:t>δ</a:t>
                </a:r>
                <a:r>
                  <a:rPr lang="es-ES" sz="1400">
                    <a:latin typeface="Calibri" panose="020F0502020204030204" pitchFamily="34" charset="0"/>
                    <a:cs typeface="Calibri" panose="020F0502020204030204" pitchFamily="34" charset="0"/>
                  </a:rPr>
                  <a:t> calc (abs unit)</a:t>
                </a:r>
                <a:endParaRPr lang="es-ES" sz="1400"/>
              </a:p>
            </c:rich>
          </c:tx>
          <c:layout>
            <c:manualLayout>
              <c:xMode val="edge"/>
              <c:yMode val="edge"/>
              <c:x val="1.9719173300676008E-2"/>
              <c:y val="0.3395353517962347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676313096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2]Q factors'!$D$1</c:f>
              <c:strCache>
                <c:ptCount val="1"/>
                <c:pt idx="0">
                  <c:v>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2]Q factors'!$F$2:$F$14</c:f>
                <c:numCache>
                  <c:formatCode>General</c:formatCode>
                  <c:ptCount val="13"/>
                  <c:pt idx="0">
                    <c:v>2.8000000000000001E-2</c:v>
                  </c:pt>
                  <c:pt idx="1">
                    <c:v>4.2999999999999997E-2</c:v>
                  </c:pt>
                  <c:pt idx="2">
                    <c:v>0.03</c:v>
                  </c:pt>
                  <c:pt idx="3">
                    <c:v>2.7E-2</c:v>
                  </c:pt>
                  <c:pt idx="4">
                    <c:v>2.1000000000000001E-2</c:v>
                  </c:pt>
                  <c:pt idx="5">
                    <c:v>0.02</c:v>
                  </c:pt>
                  <c:pt idx="6">
                    <c:v>0.02</c:v>
                  </c:pt>
                  <c:pt idx="7">
                    <c:v>1.4E-2</c:v>
                  </c:pt>
                  <c:pt idx="8">
                    <c:v>2.9000000000000001E-2</c:v>
                  </c:pt>
                  <c:pt idx="9">
                    <c:v>2.3E-2</c:v>
                  </c:pt>
                  <c:pt idx="10">
                    <c:v>3.2000000000000001E-2</c:v>
                  </c:pt>
                  <c:pt idx="11">
                    <c:v>3.2000000000000001E-2</c:v>
                  </c:pt>
                  <c:pt idx="12">
                    <c:v>1.7999999999999999E-2</c:v>
                  </c:pt>
                </c:numCache>
              </c:numRef>
            </c:plus>
            <c:minus>
              <c:numRef>
                <c:f>'[12]Q factors'!$F$2:$F$14</c:f>
                <c:numCache>
                  <c:formatCode>General</c:formatCode>
                  <c:ptCount val="13"/>
                  <c:pt idx="0">
                    <c:v>2.8000000000000001E-2</c:v>
                  </c:pt>
                  <c:pt idx="1">
                    <c:v>4.2999999999999997E-2</c:v>
                  </c:pt>
                  <c:pt idx="2">
                    <c:v>0.03</c:v>
                  </c:pt>
                  <c:pt idx="3">
                    <c:v>2.7E-2</c:v>
                  </c:pt>
                  <c:pt idx="4">
                    <c:v>2.1000000000000001E-2</c:v>
                  </c:pt>
                  <c:pt idx="5">
                    <c:v>0.02</c:v>
                  </c:pt>
                  <c:pt idx="6">
                    <c:v>0.02</c:v>
                  </c:pt>
                  <c:pt idx="7">
                    <c:v>1.4E-2</c:v>
                  </c:pt>
                  <c:pt idx="8">
                    <c:v>2.9000000000000001E-2</c:v>
                  </c:pt>
                  <c:pt idx="9">
                    <c:v>2.3E-2</c:v>
                  </c:pt>
                  <c:pt idx="10">
                    <c:v>3.2000000000000001E-2</c:v>
                  </c:pt>
                  <c:pt idx="11">
                    <c:v>3.2000000000000001E-2</c:v>
                  </c:pt>
                  <c:pt idx="12">
                    <c:v>1.79999999999999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2]Q factors'!$C$2:$C$14</c:f>
              <c:strCache>
                <c:ptCount val="13"/>
                <c:pt idx="0">
                  <c:v>RSSRRS</c:v>
                </c:pt>
                <c:pt idx="1">
                  <c:v>RSRSRS</c:v>
                </c:pt>
                <c:pt idx="2">
                  <c:v>RSSSRS</c:v>
                </c:pt>
                <c:pt idx="3">
                  <c:v>RSRRRS</c:v>
                </c:pt>
                <c:pt idx="4">
                  <c:v>RSSSSR</c:v>
                </c:pt>
                <c:pt idx="5">
                  <c:v>RSRSSR</c:v>
                </c:pt>
                <c:pt idx="6">
                  <c:v>RSSRSR</c:v>
                </c:pt>
                <c:pt idx="7">
                  <c:v>RSRRSR</c:v>
                </c:pt>
                <c:pt idx="8">
                  <c:v>RRSSRS</c:v>
                </c:pt>
                <c:pt idx="9">
                  <c:v>RRRSRS</c:v>
                </c:pt>
                <c:pt idx="10">
                  <c:v>RRSRRS</c:v>
                </c:pt>
                <c:pt idx="11">
                  <c:v>RRRRRS</c:v>
                </c:pt>
                <c:pt idx="12">
                  <c:v>RRRSSR</c:v>
                </c:pt>
              </c:strCache>
            </c:strRef>
          </c:cat>
          <c:val>
            <c:numRef>
              <c:f>'[12]Q factors'!$D$2:$D$14</c:f>
              <c:numCache>
                <c:formatCode>0.000</c:formatCode>
                <c:ptCount val="13"/>
                <c:pt idx="0">
                  <c:v>0.157</c:v>
                </c:pt>
                <c:pt idx="1">
                  <c:v>0.38300000000000001</c:v>
                </c:pt>
                <c:pt idx="2">
                  <c:v>0.20499999999999999</c:v>
                </c:pt>
                <c:pt idx="3">
                  <c:v>0.318</c:v>
                </c:pt>
                <c:pt idx="4">
                  <c:v>0.60199999999999998</c:v>
                </c:pt>
                <c:pt idx="5">
                  <c:v>0.58799999999999997</c:v>
                </c:pt>
                <c:pt idx="6">
                  <c:v>0.629</c:v>
                </c:pt>
                <c:pt idx="7">
                  <c:v>0.70299999999999996</c:v>
                </c:pt>
                <c:pt idx="8">
                  <c:v>0.248</c:v>
                </c:pt>
                <c:pt idx="9">
                  <c:v>0.49299999999999999</c:v>
                </c:pt>
                <c:pt idx="10">
                  <c:v>0.40100000000000002</c:v>
                </c:pt>
                <c:pt idx="11">
                  <c:v>0.25700000000000001</c:v>
                </c:pt>
                <c:pt idx="12">
                  <c:v>0.66100000000000003</c:v>
                </c:pt>
              </c:numCache>
            </c:numRef>
          </c:val>
        </c:ser>
        <c:ser>
          <c:idx val="1"/>
          <c:order val="1"/>
          <c:tx>
            <c:strRef>
              <c:f>'[12]Q factors'!$E$1</c:f>
              <c:strCache>
                <c:ptCount val="1"/>
                <c:pt idx="0">
                  <c:v>Qcs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2]Q factors'!$G$2:$G$14</c:f>
                <c:numCache>
                  <c:formatCode>General</c:formatCode>
                  <c:ptCount val="13"/>
                  <c:pt idx="0">
                    <c:v>2.5000000000000001E-2</c:v>
                  </c:pt>
                  <c:pt idx="1">
                    <c:v>3.5000000000000003E-2</c:v>
                  </c:pt>
                  <c:pt idx="2">
                    <c:v>5.3999999999999999E-2</c:v>
                  </c:pt>
                  <c:pt idx="3">
                    <c:v>0.05</c:v>
                  </c:pt>
                  <c:pt idx="4">
                    <c:v>2.1000000000000001E-2</c:v>
                  </c:pt>
                  <c:pt idx="5">
                    <c:v>1.4999999999999999E-2</c:v>
                  </c:pt>
                  <c:pt idx="6">
                    <c:v>1.7000000000000001E-2</c:v>
                  </c:pt>
                  <c:pt idx="7">
                    <c:v>1.4999999999999999E-2</c:v>
                  </c:pt>
                  <c:pt idx="8">
                    <c:v>3.7999999999999999E-2</c:v>
                  </c:pt>
                  <c:pt idx="9">
                    <c:v>2.1000000000000001E-2</c:v>
                  </c:pt>
                  <c:pt idx="10">
                    <c:v>2.5999999999999999E-2</c:v>
                  </c:pt>
                  <c:pt idx="11">
                    <c:v>2.4E-2</c:v>
                  </c:pt>
                  <c:pt idx="12">
                    <c:v>1.6E-2</c:v>
                  </c:pt>
                </c:numCache>
              </c:numRef>
            </c:plus>
            <c:minus>
              <c:numRef>
                <c:f>'[12]Q factors'!$G$2:$G$14</c:f>
                <c:numCache>
                  <c:formatCode>General</c:formatCode>
                  <c:ptCount val="13"/>
                  <c:pt idx="0">
                    <c:v>2.5000000000000001E-2</c:v>
                  </c:pt>
                  <c:pt idx="1">
                    <c:v>3.5000000000000003E-2</c:v>
                  </c:pt>
                  <c:pt idx="2">
                    <c:v>5.3999999999999999E-2</c:v>
                  </c:pt>
                  <c:pt idx="3">
                    <c:v>0.05</c:v>
                  </c:pt>
                  <c:pt idx="4">
                    <c:v>2.1000000000000001E-2</c:v>
                  </c:pt>
                  <c:pt idx="5">
                    <c:v>1.4999999999999999E-2</c:v>
                  </c:pt>
                  <c:pt idx="6">
                    <c:v>1.7000000000000001E-2</c:v>
                  </c:pt>
                  <c:pt idx="7">
                    <c:v>1.4999999999999999E-2</c:v>
                  </c:pt>
                  <c:pt idx="8">
                    <c:v>3.7999999999999999E-2</c:v>
                  </c:pt>
                  <c:pt idx="9">
                    <c:v>2.1000000000000001E-2</c:v>
                  </c:pt>
                  <c:pt idx="10">
                    <c:v>2.5999999999999999E-2</c:v>
                  </c:pt>
                  <c:pt idx="11">
                    <c:v>2.4E-2</c:v>
                  </c:pt>
                  <c:pt idx="12">
                    <c:v>1.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2]Q factors'!$C$2:$C$14</c:f>
              <c:strCache>
                <c:ptCount val="13"/>
                <c:pt idx="0">
                  <c:v>RSSRRS</c:v>
                </c:pt>
                <c:pt idx="1">
                  <c:v>RSRSRS</c:v>
                </c:pt>
                <c:pt idx="2">
                  <c:v>RSSSRS</c:v>
                </c:pt>
                <c:pt idx="3">
                  <c:v>RSRRRS</c:v>
                </c:pt>
                <c:pt idx="4">
                  <c:v>RSSSSR</c:v>
                </c:pt>
                <c:pt idx="5">
                  <c:v>RSRSSR</c:v>
                </c:pt>
                <c:pt idx="6">
                  <c:v>RSSRSR</c:v>
                </c:pt>
                <c:pt idx="7">
                  <c:v>RSRRSR</c:v>
                </c:pt>
                <c:pt idx="8">
                  <c:v>RRSSRS</c:v>
                </c:pt>
                <c:pt idx="9">
                  <c:v>RRRSRS</c:v>
                </c:pt>
                <c:pt idx="10">
                  <c:v>RRSRRS</c:v>
                </c:pt>
                <c:pt idx="11">
                  <c:v>RRRRRS</c:v>
                </c:pt>
                <c:pt idx="12">
                  <c:v>RRRSSR</c:v>
                </c:pt>
              </c:strCache>
            </c:strRef>
          </c:cat>
          <c:val>
            <c:numRef>
              <c:f>'[12]Q factors'!$E$2:$E$14</c:f>
              <c:numCache>
                <c:formatCode>0.000</c:formatCode>
                <c:ptCount val="13"/>
                <c:pt idx="0" formatCode="General">
                  <c:v>0.13600000000000001</c:v>
                </c:pt>
                <c:pt idx="1">
                  <c:v>0.4</c:v>
                </c:pt>
                <c:pt idx="2" formatCode="General">
                  <c:v>0.32500000000000001</c:v>
                </c:pt>
                <c:pt idx="3" formatCode="General">
                  <c:v>0.46500000000000002</c:v>
                </c:pt>
                <c:pt idx="4" formatCode="General">
                  <c:v>0.72399999999999998</c:v>
                </c:pt>
                <c:pt idx="5" formatCode="General">
                  <c:v>0.61499999999999999</c:v>
                </c:pt>
                <c:pt idx="6" formatCode="General">
                  <c:v>0.71699999999999997</c:v>
                </c:pt>
                <c:pt idx="7" formatCode="General">
                  <c:v>0.85199999999999998</c:v>
                </c:pt>
                <c:pt idx="8" formatCode="General">
                  <c:v>0.33300000000000002</c:v>
                </c:pt>
                <c:pt idx="9" formatCode="General">
                  <c:v>0.57899999999999996</c:v>
                </c:pt>
                <c:pt idx="10" formatCode="General">
                  <c:v>0.434</c:v>
                </c:pt>
                <c:pt idx="11" formatCode="General">
                  <c:v>0.23799999999999999</c:v>
                </c:pt>
                <c:pt idx="12" formatCode="General">
                  <c:v>0.75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7"/>
        <c:axId val="515507328"/>
        <c:axId val="908295056"/>
      </c:barChart>
      <c:catAx>
        <c:axId val="515507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908295056"/>
        <c:crosses val="autoZero"/>
        <c:auto val="1"/>
        <c:lblAlgn val="ctr"/>
        <c:lblOffset val="100"/>
        <c:noMultiLvlLbl val="0"/>
      </c:catAx>
      <c:valAx>
        <c:axId val="908295056"/>
        <c:scaling>
          <c:orientation val="minMax"/>
        </c:scaling>
        <c:delete val="0"/>
        <c:axPos val="l"/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5155073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SA averague 1H strychnine'!$B$1</c:f>
              <c:strCache>
                <c:ptCount val="1"/>
                <c:pt idx="0">
                  <c:v>GIAO/B3LYP 6-311+g(2d,p) iefpcm chlorofor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SA averague 1H strychnine'!$A$2:$A$23</c:f>
              <c:strCache>
                <c:ptCount val="22"/>
                <c:pt idx="0">
                  <c:v>H4</c:v>
                </c:pt>
                <c:pt idx="1">
                  <c:v>H3</c:v>
                </c:pt>
                <c:pt idx="2">
                  <c:v>H1</c:v>
                </c:pt>
                <c:pt idx="3">
                  <c:v>H2</c:v>
                </c:pt>
                <c:pt idx="4">
                  <c:v>H22</c:v>
                </c:pt>
                <c:pt idx="5">
                  <c:v>H13</c:v>
                </c:pt>
                <c:pt idx="6">
                  <c:v>H15a</c:v>
                </c:pt>
                <c:pt idx="7">
                  <c:v>H17b</c:v>
                </c:pt>
                <c:pt idx="8">
                  <c:v>H17a</c:v>
                </c:pt>
                <c:pt idx="9">
                  <c:v>H15b</c:v>
                </c:pt>
                <c:pt idx="10">
                  <c:v>H12</c:v>
                </c:pt>
                <c:pt idx="11">
                  <c:v>H8</c:v>
                </c:pt>
                <c:pt idx="12">
                  <c:v>H16</c:v>
                </c:pt>
                <c:pt idx="13">
                  <c:v>H20b</c:v>
                </c:pt>
                <c:pt idx="14">
                  <c:v>H23b</c:v>
                </c:pt>
                <c:pt idx="15">
                  <c:v>H23a</c:v>
                </c:pt>
                <c:pt idx="16">
                  <c:v>H11b</c:v>
                </c:pt>
                <c:pt idx="17">
                  <c:v>H11a</c:v>
                </c:pt>
                <c:pt idx="18">
                  <c:v>H14</c:v>
                </c:pt>
                <c:pt idx="19">
                  <c:v>H18b</c:v>
                </c:pt>
                <c:pt idx="20">
                  <c:v>H18a</c:v>
                </c:pt>
                <c:pt idx="21">
                  <c:v>H20a</c:v>
                </c:pt>
              </c:strCache>
            </c:strRef>
          </c:cat>
          <c:val>
            <c:numRef>
              <c:f>'CSA averague 1H strychnine'!$B$2:$B$23</c:f>
              <c:numCache>
                <c:formatCode>General</c:formatCode>
                <c:ptCount val="22"/>
                <c:pt idx="0">
                  <c:v>9.2606999999999999</c:v>
                </c:pt>
                <c:pt idx="1">
                  <c:v>4.3834999999999997</c:v>
                </c:pt>
                <c:pt idx="2">
                  <c:v>10.2043</c:v>
                </c:pt>
                <c:pt idx="3">
                  <c:v>4.9408000000000003</c:v>
                </c:pt>
                <c:pt idx="4">
                  <c:v>5.5198</c:v>
                </c:pt>
                <c:pt idx="5">
                  <c:v>2.9256000000000002</c:v>
                </c:pt>
                <c:pt idx="6">
                  <c:v>6.5747</c:v>
                </c:pt>
                <c:pt idx="7">
                  <c:v>6.8536999999999999</c:v>
                </c:pt>
                <c:pt idx="8">
                  <c:v>8.8925999999999998</c:v>
                </c:pt>
                <c:pt idx="9">
                  <c:v>10.233499999999999</c:v>
                </c:pt>
                <c:pt idx="10">
                  <c:v>6.3014000000000001</c:v>
                </c:pt>
                <c:pt idx="11">
                  <c:v>3.3805999999999998</c:v>
                </c:pt>
                <c:pt idx="12">
                  <c:v>9.0841999999999992</c:v>
                </c:pt>
                <c:pt idx="13">
                  <c:v>8.0195000000000007</c:v>
                </c:pt>
                <c:pt idx="14">
                  <c:v>9.6405999999999992</c:v>
                </c:pt>
                <c:pt idx="15">
                  <c:v>7.3124000000000002</c:v>
                </c:pt>
                <c:pt idx="16">
                  <c:v>4.7271999999999998</c:v>
                </c:pt>
                <c:pt idx="17">
                  <c:v>7.4763000000000002</c:v>
                </c:pt>
                <c:pt idx="18">
                  <c:v>8.5013000000000005</c:v>
                </c:pt>
                <c:pt idx="19">
                  <c:v>5.7209000000000003</c:v>
                </c:pt>
                <c:pt idx="20">
                  <c:v>11.0044</c:v>
                </c:pt>
                <c:pt idx="21">
                  <c:v>9.3879000000000001</c:v>
                </c:pt>
              </c:numCache>
            </c:numRef>
          </c:val>
        </c:ser>
        <c:ser>
          <c:idx val="1"/>
          <c:order val="1"/>
          <c:tx>
            <c:strRef>
              <c:f>'CSA averague 1H strychnine'!$C$1</c:f>
              <c:strCache>
                <c:ptCount val="1"/>
                <c:pt idx="0">
                  <c:v>CSGT/PBE0 cc-pvtz cosmo chlorofor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CSA averague 1H strychnine'!$A$2:$A$23</c:f>
              <c:strCache>
                <c:ptCount val="22"/>
                <c:pt idx="0">
                  <c:v>H4</c:v>
                </c:pt>
                <c:pt idx="1">
                  <c:v>H3</c:v>
                </c:pt>
                <c:pt idx="2">
                  <c:v>H1</c:v>
                </c:pt>
                <c:pt idx="3">
                  <c:v>H2</c:v>
                </c:pt>
                <c:pt idx="4">
                  <c:v>H22</c:v>
                </c:pt>
                <c:pt idx="5">
                  <c:v>H13</c:v>
                </c:pt>
                <c:pt idx="6">
                  <c:v>H15a</c:v>
                </c:pt>
                <c:pt idx="7">
                  <c:v>H17b</c:v>
                </c:pt>
                <c:pt idx="8">
                  <c:v>H17a</c:v>
                </c:pt>
                <c:pt idx="9">
                  <c:v>H15b</c:v>
                </c:pt>
                <c:pt idx="10">
                  <c:v>H12</c:v>
                </c:pt>
                <c:pt idx="11">
                  <c:v>H8</c:v>
                </c:pt>
                <c:pt idx="12">
                  <c:v>H16</c:v>
                </c:pt>
                <c:pt idx="13">
                  <c:v>H20b</c:v>
                </c:pt>
                <c:pt idx="14">
                  <c:v>H23b</c:v>
                </c:pt>
                <c:pt idx="15">
                  <c:v>H23a</c:v>
                </c:pt>
                <c:pt idx="16">
                  <c:v>H11b</c:v>
                </c:pt>
                <c:pt idx="17">
                  <c:v>H11a</c:v>
                </c:pt>
                <c:pt idx="18">
                  <c:v>H14</c:v>
                </c:pt>
                <c:pt idx="19">
                  <c:v>H18b</c:v>
                </c:pt>
                <c:pt idx="20">
                  <c:v>H18a</c:v>
                </c:pt>
                <c:pt idx="21">
                  <c:v>H20a</c:v>
                </c:pt>
              </c:strCache>
            </c:strRef>
          </c:cat>
          <c:val>
            <c:numRef>
              <c:f>'CSA averague 1H strychnine'!$C$2:$C$23</c:f>
              <c:numCache>
                <c:formatCode>General</c:formatCode>
                <c:ptCount val="22"/>
                <c:pt idx="0">
                  <c:v>9.1106999999999996</c:v>
                </c:pt>
                <c:pt idx="1">
                  <c:v>4.4283999999999999</c:v>
                </c:pt>
                <c:pt idx="2">
                  <c:v>10.1951</c:v>
                </c:pt>
                <c:pt idx="3">
                  <c:v>4.9675000000000002</c:v>
                </c:pt>
                <c:pt idx="4">
                  <c:v>5.4489999999999998</c:v>
                </c:pt>
                <c:pt idx="5">
                  <c:v>3.6392000000000002</c:v>
                </c:pt>
                <c:pt idx="6">
                  <c:v>7.0991999999999997</c:v>
                </c:pt>
                <c:pt idx="7">
                  <c:v>7.3986000000000001</c:v>
                </c:pt>
                <c:pt idx="8">
                  <c:v>9.5042000000000009</c:v>
                </c:pt>
                <c:pt idx="9">
                  <c:v>11.117900000000001</c:v>
                </c:pt>
                <c:pt idx="10">
                  <c:v>6.7914000000000003</c:v>
                </c:pt>
                <c:pt idx="11">
                  <c:v>3.1598000000000002</c:v>
                </c:pt>
                <c:pt idx="12">
                  <c:v>9.7192000000000007</c:v>
                </c:pt>
                <c:pt idx="13">
                  <c:v>8.6866000000000003</c:v>
                </c:pt>
                <c:pt idx="14">
                  <c:v>10.0342</c:v>
                </c:pt>
                <c:pt idx="15">
                  <c:v>7.3741000000000003</c:v>
                </c:pt>
                <c:pt idx="16">
                  <c:v>5.2478999999999996</c:v>
                </c:pt>
                <c:pt idx="17">
                  <c:v>8.3294999999999995</c:v>
                </c:pt>
                <c:pt idx="18">
                  <c:v>9.1424000000000003</c:v>
                </c:pt>
                <c:pt idx="19">
                  <c:v>5.9286000000000003</c:v>
                </c:pt>
                <c:pt idx="20">
                  <c:v>11.579700000000001</c:v>
                </c:pt>
                <c:pt idx="21">
                  <c:v>9.6336999999999993</c:v>
                </c:pt>
              </c:numCache>
            </c:numRef>
          </c:val>
        </c:ser>
        <c:ser>
          <c:idx val="2"/>
          <c:order val="2"/>
          <c:tx>
            <c:strRef>
              <c:f>'CSA averague 1H strychnine'!$D$1</c:f>
              <c:strCache>
                <c:ptCount val="1"/>
                <c:pt idx="0">
                  <c:v>GIAO/ B3LYP cc-pvdz iefpcm chlorofor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CSA averague 1H strychnine'!$A$2:$A$23</c:f>
              <c:strCache>
                <c:ptCount val="22"/>
                <c:pt idx="0">
                  <c:v>H4</c:v>
                </c:pt>
                <c:pt idx="1">
                  <c:v>H3</c:v>
                </c:pt>
                <c:pt idx="2">
                  <c:v>H1</c:v>
                </c:pt>
                <c:pt idx="3">
                  <c:v>H2</c:v>
                </c:pt>
                <c:pt idx="4">
                  <c:v>H22</c:v>
                </c:pt>
                <c:pt idx="5">
                  <c:v>H13</c:v>
                </c:pt>
                <c:pt idx="6">
                  <c:v>H15a</c:v>
                </c:pt>
                <c:pt idx="7">
                  <c:v>H17b</c:v>
                </c:pt>
                <c:pt idx="8">
                  <c:v>H17a</c:v>
                </c:pt>
                <c:pt idx="9">
                  <c:v>H15b</c:v>
                </c:pt>
                <c:pt idx="10">
                  <c:v>H12</c:v>
                </c:pt>
                <c:pt idx="11">
                  <c:v>H8</c:v>
                </c:pt>
                <c:pt idx="12">
                  <c:v>H16</c:v>
                </c:pt>
                <c:pt idx="13">
                  <c:v>H20b</c:v>
                </c:pt>
                <c:pt idx="14">
                  <c:v>H23b</c:v>
                </c:pt>
                <c:pt idx="15">
                  <c:v>H23a</c:v>
                </c:pt>
                <c:pt idx="16">
                  <c:v>H11b</c:v>
                </c:pt>
                <c:pt idx="17">
                  <c:v>H11a</c:v>
                </c:pt>
                <c:pt idx="18">
                  <c:v>H14</c:v>
                </c:pt>
                <c:pt idx="19">
                  <c:v>H18b</c:v>
                </c:pt>
                <c:pt idx="20">
                  <c:v>H18a</c:v>
                </c:pt>
                <c:pt idx="21">
                  <c:v>H20a</c:v>
                </c:pt>
              </c:strCache>
            </c:strRef>
          </c:cat>
          <c:val>
            <c:numRef>
              <c:f>'CSA averague 1H strychnine'!$D$2:$D$23</c:f>
              <c:numCache>
                <c:formatCode>General</c:formatCode>
                <c:ptCount val="22"/>
                <c:pt idx="0">
                  <c:v>9.1563999999999997</c:v>
                </c:pt>
                <c:pt idx="1">
                  <c:v>4.1727999999999996</c:v>
                </c:pt>
                <c:pt idx="2">
                  <c:v>10.006600000000001</c:v>
                </c:pt>
                <c:pt idx="3">
                  <c:v>4.7096</c:v>
                </c:pt>
                <c:pt idx="4">
                  <c:v>5.5815000000000001</c:v>
                </c:pt>
                <c:pt idx="5">
                  <c:v>2.85</c:v>
                </c:pt>
                <c:pt idx="6">
                  <c:v>6.6214000000000004</c:v>
                </c:pt>
                <c:pt idx="7">
                  <c:v>6.9252000000000002</c:v>
                </c:pt>
                <c:pt idx="8">
                  <c:v>9.0833999999999993</c:v>
                </c:pt>
                <c:pt idx="9">
                  <c:v>10.6167</c:v>
                </c:pt>
                <c:pt idx="10">
                  <c:v>6.4646999999999997</c:v>
                </c:pt>
                <c:pt idx="11">
                  <c:v>3.2117</c:v>
                </c:pt>
                <c:pt idx="12">
                  <c:v>9.4423999999999992</c:v>
                </c:pt>
                <c:pt idx="13">
                  <c:v>8.4717000000000002</c:v>
                </c:pt>
                <c:pt idx="14">
                  <c:v>9.7693999999999992</c:v>
                </c:pt>
                <c:pt idx="15">
                  <c:v>7.5012999999999996</c:v>
                </c:pt>
                <c:pt idx="16">
                  <c:v>4.9164000000000003</c:v>
                </c:pt>
                <c:pt idx="17">
                  <c:v>7.7820999999999998</c:v>
                </c:pt>
                <c:pt idx="18">
                  <c:v>8.5282</c:v>
                </c:pt>
                <c:pt idx="19">
                  <c:v>5.7697000000000003</c:v>
                </c:pt>
                <c:pt idx="20">
                  <c:v>11.2224</c:v>
                </c:pt>
                <c:pt idx="21">
                  <c:v>9.6603999999999992</c:v>
                </c:pt>
              </c:numCache>
            </c:numRef>
          </c:val>
        </c:ser>
        <c:ser>
          <c:idx val="3"/>
          <c:order val="3"/>
          <c:tx>
            <c:strRef>
              <c:f>'CSA averague 1H strychnine'!$E$1</c:f>
              <c:strCache>
                <c:ptCount val="1"/>
                <c:pt idx="0">
                  <c:v>GIAO/ mpw1pw91/6-311+g(2d,p) iefpcm chloroform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CSA averague 1H strychnine'!$A$2:$A$23</c:f>
              <c:strCache>
                <c:ptCount val="22"/>
                <c:pt idx="0">
                  <c:v>H4</c:v>
                </c:pt>
                <c:pt idx="1">
                  <c:v>H3</c:v>
                </c:pt>
                <c:pt idx="2">
                  <c:v>H1</c:v>
                </c:pt>
                <c:pt idx="3">
                  <c:v>H2</c:v>
                </c:pt>
                <c:pt idx="4">
                  <c:v>H22</c:v>
                </c:pt>
                <c:pt idx="5">
                  <c:v>H13</c:v>
                </c:pt>
                <c:pt idx="6">
                  <c:v>H15a</c:v>
                </c:pt>
                <c:pt idx="7">
                  <c:v>H17b</c:v>
                </c:pt>
                <c:pt idx="8">
                  <c:v>H17a</c:v>
                </c:pt>
                <c:pt idx="9">
                  <c:v>H15b</c:v>
                </c:pt>
                <c:pt idx="10">
                  <c:v>H12</c:v>
                </c:pt>
                <c:pt idx="11">
                  <c:v>H8</c:v>
                </c:pt>
                <c:pt idx="12">
                  <c:v>H16</c:v>
                </c:pt>
                <c:pt idx="13">
                  <c:v>H20b</c:v>
                </c:pt>
                <c:pt idx="14">
                  <c:v>H23b</c:v>
                </c:pt>
                <c:pt idx="15">
                  <c:v>H23a</c:v>
                </c:pt>
                <c:pt idx="16">
                  <c:v>H11b</c:v>
                </c:pt>
                <c:pt idx="17">
                  <c:v>H11a</c:v>
                </c:pt>
                <c:pt idx="18">
                  <c:v>H14</c:v>
                </c:pt>
                <c:pt idx="19">
                  <c:v>H18b</c:v>
                </c:pt>
                <c:pt idx="20">
                  <c:v>H18a</c:v>
                </c:pt>
                <c:pt idx="21">
                  <c:v>H20a</c:v>
                </c:pt>
              </c:strCache>
            </c:strRef>
          </c:cat>
          <c:val>
            <c:numRef>
              <c:f>'CSA averague 1H strychnine'!$E$2:$E$23</c:f>
              <c:numCache>
                <c:formatCode>General</c:formatCode>
                <c:ptCount val="22"/>
                <c:pt idx="0">
                  <c:v>9.2159999999999993</c:v>
                </c:pt>
                <c:pt idx="1">
                  <c:v>4.3673999999999999</c:v>
                </c:pt>
                <c:pt idx="2">
                  <c:v>10.2606</c:v>
                </c:pt>
                <c:pt idx="3">
                  <c:v>4.9450000000000003</c:v>
                </c:pt>
                <c:pt idx="4">
                  <c:v>5.6609999999999996</c:v>
                </c:pt>
                <c:pt idx="5">
                  <c:v>3.2677999999999998</c:v>
                </c:pt>
                <c:pt idx="6">
                  <c:v>6.9240000000000004</c:v>
                </c:pt>
                <c:pt idx="7">
                  <c:v>7.2826000000000004</c:v>
                </c:pt>
                <c:pt idx="8">
                  <c:v>9.3392999999999997</c:v>
                </c:pt>
                <c:pt idx="9">
                  <c:v>10.7295</c:v>
                </c:pt>
                <c:pt idx="10">
                  <c:v>6.5861999999999998</c:v>
                </c:pt>
                <c:pt idx="11">
                  <c:v>3.3801000000000001</c:v>
                </c:pt>
                <c:pt idx="12">
                  <c:v>9.4674999999999994</c:v>
                </c:pt>
                <c:pt idx="13">
                  <c:v>8.3394999999999992</c:v>
                </c:pt>
                <c:pt idx="14">
                  <c:v>9.9548000000000005</c:v>
                </c:pt>
                <c:pt idx="15">
                  <c:v>7.4687999999999999</c:v>
                </c:pt>
                <c:pt idx="16">
                  <c:v>5.0738000000000003</c:v>
                </c:pt>
                <c:pt idx="17">
                  <c:v>7.9332000000000003</c:v>
                </c:pt>
                <c:pt idx="18">
                  <c:v>8.9536999999999995</c:v>
                </c:pt>
                <c:pt idx="19">
                  <c:v>5.9352</c:v>
                </c:pt>
                <c:pt idx="20">
                  <c:v>11.418900000000001</c:v>
                </c:pt>
                <c:pt idx="21">
                  <c:v>9.7603000000000009</c:v>
                </c:pt>
              </c:numCache>
            </c:numRef>
          </c:val>
        </c:ser>
        <c:ser>
          <c:idx val="4"/>
          <c:order val="4"/>
          <c:tx>
            <c:strRef>
              <c:f>'CSA averague 1H strychnine'!$F$1</c:f>
              <c:strCache>
                <c:ptCount val="1"/>
                <c:pt idx="0">
                  <c:v>GIAO/ cam-b3lyp/cc-pvtz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CSA averague 1H strychnine'!$A$2:$A$23</c:f>
              <c:strCache>
                <c:ptCount val="22"/>
                <c:pt idx="0">
                  <c:v>H4</c:v>
                </c:pt>
                <c:pt idx="1">
                  <c:v>H3</c:v>
                </c:pt>
                <c:pt idx="2">
                  <c:v>H1</c:v>
                </c:pt>
                <c:pt idx="3">
                  <c:v>H2</c:v>
                </c:pt>
                <c:pt idx="4">
                  <c:v>H22</c:v>
                </c:pt>
                <c:pt idx="5">
                  <c:v>H13</c:v>
                </c:pt>
                <c:pt idx="6">
                  <c:v>H15a</c:v>
                </c:pt>
                <c:pt idx="7">
                  <c:v>H17b</c:v>
                </c:pt>
                <c:pt idx="8">
                  <c:v>H17a</c:v>
                </c:pt>
                <c:pt idx="9">
                  <c:v>H15b</c:v>
                </c:pt>
                <c:pt idx="10">
                  <c:v>H12</c:v>
                </c:pt>
                <c:pt idx="11">
                  <c:v>H8</c:v>
                </c:pt>
                <c:pt idx="12">
                  <c:v>H16</c:v>
                </c:pt>
                <c:pt idx="13">
                  <c:v>H20b</c:v>
                </c:pt>
                <c:pt idx="14">
                  <c:v>H23b</c:v>
                </c:pt>
                <c:pt idx="15">
                  <c:v>H23a</c:v>
                </c:pt>
                <c:pt idx="16">
                  <c:v>H11b</c:v>
                </c:pt>
                <c:pt idx="17">
                  <c:v>H11a</c:v>
                </c:pt>
                <c:pt idx="18">
                  <c:v>H14</c:v>
                </c:pt>
                <c:pt idx="19">
                  <c:v>H18b</c:v>
                </c:pt>
                <c:pt idx="20">
                  <c:v>H18a</c:v>
                </c:pt>
                <c:pt idx="21">
                  <c:v>H20a</c:v>
                </c:pt>
              </c:strCache>
            </c:strRef>
          </c:cat>
          <c:val>
            <c:numRef>
              <c:f>'CSA averague 1H strychnine'!$F$2:$F$23</c:f>
              <c:numCache>
                <c:formatCode>General</c:formatCode>
                <c:ptCount val="22"/>
                <c:pt idx="0">
                  <c:v>9.2949999999999999</c:v>
                </c:pt>
                <c:pt idx="1">
                  <c:v>4.5476999999999999</c:v>
                </c:pt>
                <c:pt idx="2">
                  <c:v>10.2966</c:v>
                </c:pt>
                <c:pt idx="3">
                  <c:v>5.0495000000000001</c:v>
                </c:pt>
                <c:pt idx="4">
                  <c:v>5.8164999999999996</c:v>
                </c:pt>
                <c:pt idx="5">
                  <c:v>3.2315999999999998</c:v>
                </c:pt>
                <c:pt idx="6">
                  <c:v>6.8921999999999999</c:v>
                </c:pt>
                <c:pt idx="7">
                  <c:v>7.2606999999999999</c:v>
                </c:pt>
                <c:pt idx="8">
                  <c:v>9.3057999999999996</c:v>
                </c:pt>
                <c:pt idx="9">
                  <c:v>10.7956</c:v>
                </c:pt>
                <c:pt idx="10">
                  <c:v>6.6143000000000001</c:v>
                </c:pt>
                <c:pt idx="11">
                  <c:v>3.2658999999999998</c:v>
                </c:pt>
                <c:pt idx="12">
                  <c:v>9.4511000000000003</c:v>
                </c:pt>
                <c:pt idx="13">
                  <c:v>8.5044000000000004</c:v>
                </c:pt>
                <c:pt idx="14">
                  <c:v>9.8191000000000006</c:v>
                </c:pt>
                <c:pt idx="15">
                  <c:v>7.3872999999999998</c:v>
                </c:pt>
                <c:pt idx="16">
                  <c:v>4.9424000000000001</c:v>
                </c:pt>
                <c:pt idx="17">
                  <c:v>8.0048999999999992</c:v>
                </c:pt>
                <c:pt idx="18">
                  <c:v>8.7041000000000004</c:v>
                </c:pt>
                <c:pt idx="19">
                  <c:v>5.8734999999999999</c:v>
                </c:pt>
                <c:pt idx="20">
                  <c:v>11.468299999999999</c:v>
                </c:pt>
                <c:pt idx="21">
                  <c:v>9.496600000000000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88386552"/>
        <c:axId val="688383808"/>
      </c:barChart>
      <c:catAx>
        <c:axId val="688386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688383808"/>
        <c:crosses val="autoZero"/>
        <c:auto val="1"/>
        <c:lblAlgn val="ctr"/>
        <c:lblOffset val="100"/>
        <c:noMultiLvlLbl val="0"/>
      </c:catAx>
      <c:valAx>
        <c:axId val="68838380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6883865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SA averague 1H strychnine'!$G$1</c:f>
              <c:strCache>
                <c:ptCount val="1"/>
                <c:pt idx="0">
                  <c:v>CSA(1Hi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SA averague 1H strychnine'!$A$2:$A$23</c:f>
              <c:strCache>
                <c:ptCount val="22"/>
                <c:pt idx="0">
                  <c:v>H4</c:v>
                </c:pt>
                <c:pt idx="1">
                  <c:v>H3</c:v>
                </c:pt>
                <c:pt idx="2">
                  <c:v>H1</c:v>
                </c:pt>
                <c:pt idx="3">
                  <c:v>H2</c:v>
                </c:pt>
                <c:pt idx="4">
                  <c:v>H22</c:v>
                </c:pt>
                <c:pt idx="5">
                  <c:v>H13</c:v>
                </c:pt>
                <c:pt idx="6">
                  <c:v>H15a</c:v>
                </c:pt>
                <c:pt idx="7">
                  <c:v>H17b</c:v>
                </c:pt>
                <c:pt idx="8">
                  <c:v>H17a</c:v>
                </c:pt>
                <c:pt idx="9">
                  <c:v>H15b</c:v>
                </c:pt>
                <c:pt idx="10">
                  <c:v>H12</c:v>
                </c:pt>
                <c:pt idx="11">
                  <c:v>H8</c:v>
                </c:pt>
                <c:pt idx="12">
                  <c:v>H16</c:v>
                </c:pt>
                <c:pt idx="13">
                  <c:v>H20b</c:v>
                </c:pt>
                <c:pt idx="14">
                  <c:v>H23b</c:v>
                </c:pt>
                <c:pt idx="15">
                  <c:v>H23a</c:v>
                </c:pt>
                <c:pt idx="16">
                  <c:v>H11b</c:v>
                </c:pt>
                <c:pt idx="17">
                  <c:v>H11a</c:v>
                </c:pt>
                <c:pt idx="18">
                  <c:v>H14</c:v>
                </c:pt>
                <c:pt idx="19">
                  <c:v>H18b</c:v>
                </c:pt>
                <c:pt idx="20">
                  <c:v>H18a</c:v>
                </c:pt>
                <c:pt idx="21">
                  <c:v>H20a</c:v>
                </c:pt>
              </c:strCache>
            </c:strRef>
          </c:cat>
          <c:val>
            <c:numRef>
              <c:f>'CSA averague 1H strychnine'!$G$2:$G$23</c:f>
              <c:numCache>
                <c:formatCode>0.0000</c:formatCode>
                <c:ptCount val="22"/>
                <c:pt idx="0">
                  <c:v>9.2077600000000004</c:v>
                </c:pt>
                <c:pt idx="1">
                  <c:v>4.3799599999999996</c:v>
                </c:pt>
                <c:pt idx="2">
                  <c:v>10.192640000000001</c:v>
                </c:pt>
                <c:pt idx="3">
                  <c:v>4.9224800000000002</c:v>
                </c:pt>
                <c:pt idx="4">
                  <c:v>5.6055599999999997</c:v>
                </c:pt>
                <c:pt idx="5">
                  <c:v>3.1828399999999997</c:v>
                </c:pt>
                <c:pt idx="6">
                  <c:v>6.8223000000000003</c:v>
                </c:pt>
                <c:pt idx="7">
                  <c:v>7.1441600000000012</c:v>
                </c:pt>
                <c:pt idx="8">
                  <c:v>9.2250599999999991</c:v>
                </c:pt>
                <c:pt idx="9">
                  <c:v>10.698640000000001</c:v>
                </c:pt>
                <c:pt idx="10">
                  <c:v>6.5516000000000005</c:v>
                </c:pt>
                <c:pt idx="11">
                  <c:v>3.27962</c:v>
                </c:pt>
                <c:pt idx="12">
                  <c:v>9.4328800000000008</c:v>
                </c:pt>
                <c:pt idx="13">
                  <c:v>8.4043399999999995</c:v>
                </c:pt>
                <c:pt idx="14">
                  <c:v>9.8436199999999978</c:v>
                </c:pt>
                <c:pt idx="15">
                  <c:v>7.4087799999999984</c:v>
                </c:pt>
                <c:pt idx="16">
                  <c:v>4.9815399999999999</c:v>
                </c:pt>
                <c:pt idx="17">
                  <c:v>7.9051999999999989</c:v>
                </c:pt>
                <c:pt idx="18">
                  <c:v>8.7659400000000005</c:v>
                </c:pt>
                <c:pt idx="19">
                  <c:v>5.84558</c:v>
                </c:pt>
                <c:pt idx="20">
                  <c:v>11.33874</c:v>
                </c:pt>
                <c:pt idx="21">
                  <c:v>9.58778000000000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88383416"/>
        <c:axId val="688384592"/>
      </c:barChart>
      <c:catAx>
        <c:axId val="688383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688384592"/>
        <c:crosses val="autoZero"/>
        <c:auto val="1"/>
        <c:lblAlgn val="ctr"/>
        <c:lblOffset val="100"/>
        <c:noMultiLvlLbl val="0"/>
      </c:catAx>
      <c:valAx>
        <c:axId val="688384592"/>
        <c:scaling>
          <c:orientation val="minMax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6883834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tockChart>
        <c:ser>
          <c:idx val="0"/>
          <c:order val="0"/>
          <c:tx>
            <c:strRef>
              <c:f>'CSA averague 1H strychnine'!$Q$1</c:f>
              <c:strCache>
                <c:ptCount val="1"/>
                <c:pt idx="0">
                  <c:v>Cuartil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strRef>
              <c:f>'CSA averague 1H strychnine'!$P$2:$P$23</c:f>
              <c:strCache>
                <c:ptCount val="22"/>
                <c:pt idx="0">
                  <c:v>H4</c:v>
                </c:pt>
                <c:pt idx="1">
                  <c:v>H3</c:v>
                </c:pt>
                <c:pt idx="2">
                  <c:v>H1</c:v>
                </c:pt>
                <c:pt idx="3">
                  <c:v>H2</c:v>
                </c:pt>
                <c:pt idx="4">
                  <c:v>H22</c:v>
                </c:pt>
                <c:pt idx="5">
                  <c:v>H13</c:v>
                </c:pt>
                <c:pt idx="6">
                  <c:v>H15a</c:v>
                </c:pt>
                <c:pt idx="7">
                  <c:v>H17b</c:v>
                </c:pt>
                <c:pt idx="8">
                  <c:v>H17a</c:v>
                </c:pt>
                <c:pt idx="9">
                  <c:v>H15b</c:v>
                </c:pt>
                <c:pt idx="10">
                  <c:v>H12</c:v>
                </c:pt>
                <c:pt idx="11">
                  <c:v>H8</c:v>
                </c:pt>
                <c:pt idx="12">
                  <c:v>H16</c:v>
                </c:pt>
                <c:pt idx="13">
                  <c:v>H20b</c:v>
                </c:pt>
                <c:pt idx="14">
                  <c:v>H23b</c:v>
                </c:pt>
                <c:pt idx="15">
                  <c:v>H23a</c:v>
                </c:pt>
                <c:pt idx="16">
                  <c:v>H11b</c:v>
                </c:pt>
                <c:pt idx="17">
                  <c:v>H11a</c:v>
                </c:pt>
                <c:pt idx="18">
                  <c:v>H14</c:v>
                </c:pt>
                <c:pt idx="19">
                  <c:v>H18b</c:v>
                </c:pt>
                <c:pt idx="20">
                  <c:v>H18a</c:v>
                </c:pt>
                <c:pt idx="21">
                  <c:v>H20a</c:v>
                </c:pt>
              </c:strCache>
            </c:strRef>
          </c:cat>
          <c:val>
            <c:numRef>
              <c:f>'CSA averague 1H strychnine'!$Q$2:$Q$23</c:f>
              <c:numCache>
                <c:formatCode>0.0000</c:formatCode>
                <c:ptCount val="22"/>
                <c:pt idx="0">
                  <c:v>9.1335499999999996</c:v>
                </c:pt>
                <c:pt idx="1">
                  <c:v>4.2700999999999993</c:v>
                </c:pt>
                <c:pt idx="2">
                  <c:v>10.100850000000001</c:v>
                </c:pt>
                <c:pt idx="3">
                  <c:v>4.8252000000000006</c:v>
                </c:pt>
                <c:pt idx="4">
                  <c:v>5.4843999999999999</c:v>
                </c:pt>
                <c:pt idx="5">
                  <c:v>2.8878000000000004</c:v>
                </c:pt>
                <c:pt idx="6">
                  <c:v>6.5980500000000006</c:v>
                </c:pt>
                <c:pt idx="7">
                  <c:v>6.8894500000000001</c:v>
                </c:pt>
                <c:pt idx="8">
                  <c:v>8.9879999999999995</c:v>
                </c:pt>
                <c:pt idx="9">
                  <c:v>10.4251</c:v>
                </c:pt>
                <c:pt idx="10">
                  <c:v>6.3830499999999999</c:v>
                </c:pt>
                <c:pt idx="11">
                  <c:v>3.1857500000000001</c:v>
                </c:pt>
                <c:pt idx="12">
                  <c:v>9.2632999999999992</c:v>
                </c:pt>
                <c:pt idx="13">
                  <c:v>8.1795000000000009</c:v>
                </c:pt>
                <c:pt idx="14">
                  <c:v>9.7049999999999983</c:v>
                </c:pt>
                <c:pt idx="15">
                  <c:v>7.3432500000000003</c:v>
                </c:pt>
                <c:pt idx="16">
                  <c:v>4.8217999999999996</c:v>
                </c:pt>
                <c:pt idx="17">
                  <c:v>7.6292</c:v>
                </c:pt>
                <c:pt idx="18">
                  <c:v>8.5147499999999994</c:v>
                </c:pt>
                <c:pt idx="19">
                  <c:v>5.7453000000000003</c:v>
                </c:pt>
                <c:pt idx="20">
                  <c:v>11.1134</c:v>
                </c:pt>
                <c:pt idx="21">
                  <c:v>9.442250000000001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CSA averague 1H strychnine'!$R$1</c:f>
              <c:strCache>
                <c:ptCount val="1"/>
                <c:pt idx="0">
                  <c:v>Max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strRef>
              <c:f>'CSA averague 1H strychnine'!$P$2:$P$23</c:f>
              <c:strCache>
                <c:ptCount val="22"/>
                <c:pt idx="0">
                  <c:v>H4</c:v>
                </c:pt>
                <c:pt idx="1">
                  <c:v>H3</c:v>
                </c:pt>
                <c:pt idx="2">
                  <c:v>H1</c:v>
                </c:pt>
                <c:pt idx="3">
                  <c:v>H2</c:v>
                </c:pt>
                <c:pt idx="4">
                  <c:v>H22</c:v>
                </c:pt>
                <c:pt idx="5">
                  <c:v>H13</c:v>
                </c:pt>
                <c:pt idx="6">
                  <c:v>H15a</c:v>
                </c:pt>
                <c:pt idx="7">
                  <c:v>H17b</c:v>
                </c:pt>
                <c:pt idx="8">
                  <c:v>H17a</c:v>
                </c:pt>
                <c:pt idx="9">
                  <c:v>H15b</c:v>
                </c:pt>
                <c:pt idx="10">
                  <c:v>H12</c:v>
                </c:pt>
                <c:pt idx="11">
                  <c:v>H8</c:v>
                </c:pt>
                <c:pt idx="12">
                  <c:v>H16</c:v>
                </c:pt>
                <c:pt idx="13">
                  <c:v>H20b</c:v>
                </c:pt>
                <c:pt idx="14">
                  <c:v>H23b</c:v>
                </c:pt>
                <c:pt idx="15">
                  <c:v>H23a</c:v>
                </c:pt>
                <c:pt idx="16">
                  <c:v>H11b</c:v>
                </c:pt>
                <c:pt idx="17">
                  <c:v>H11a</c:v>
                </c:pt>
                <c:pt idx="18">
                  <c:v>H14</c:v>
                </c:pt>
                <c:pt idx="19">
                  <c:v>H18b</c:v>
                </c:pt>
                <c:pt idx="20">
                  <c:v>H18a</c:v>
                </c:pt>
                <c:pt idx="21">
                  <c:v>H20a</c:v>
                </c:pt>
              </c:strCache>
            </c:strRef>
          </c:cat>
          <c:val>
            <c:numRef>
              <c:f>'CSA averague 1H strychnine'!$R$2:$R$23</c:f>
              <c:numCache>
                <c:formatCode>0.0000</c:formatCode>
                <c:ptCount val="22"/>
                <c:pt idx="0">
                  <c:v>9.2949999999999999</c:v>
                </c:pt>
                <c:pt idx="1">
                  <c:v>4.5476999999999999</c:v>
                </c:pt>
                <c:pt idx="2">
                  <c:v>10.2966</c:v>
                </c:pt>
                <c:pt idx="3">
                  <c:v>5.0495000000000001</c:v>
                </c:pt>
                <c:pt idx="4">
                  <c:v>5.8164999999999996</c:v>
                </c:pt>
                <c:pt idx="5">
                  <c:v>3.6392000000000002</c:v>
                </c:pt>
                <c:pt idx="6">
                  <c:v>7.0991999999999997</c:v>
                </c:pt>
                <c:pt idx="7">
                  <c:v>7.3986000000000001</c:v>
                </c:pt>
                <c:pt idx="8">
                  <c:v>9.5042000000000009</c:v>
                </c:pt>
                <c:pt idx="9">
                  <c:v>11.117900000000001</c:v>
                </c:pt>
                <c:pt idx="10">
                  <c:v>6.7914000000000003</c:v>
                </c:pt>
                <c:pt idx="11">
                  <c:v>3.3805999999999998</c:v>
                </c:pt>
                <c:pt idx="12">
                  <c:v>9.7192000000000007</c:v>
                </c:pt>
                <c:pt idx="13">
                  <c:v>8.6866000000000003</c:v>
                </c:pt>
                <c:pt idx="14">
                  <c:v>10.0342</c:v>
                </c:pt>
                <c:pt idx="15">
                  <c:v>7.5012999999999996</c:v>
                </c:pt>
                <c:pt idx="16">
                  <c:v>5.2478999999999996</c:v>
                </c:pt>
                <c:pt idx="17">
                  <c:v>8.3294999999999995</c:v>
                </c:pt>
                <c:pt idx="18">
                  <c:v>9.1424000000000003</c:v>
                </c:pt>
                <c:pt idx="19">
                  <c:v>5.9352</c:v>
                </c:pt>
                <c:pt idx="20">
                  <c:v>11.579700000000001</c:v>
                </c:pt>
                <c:pt idx="21">
                  <c:v>9.760300000000000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CSA averague 1H strychnine'!$S$1</c:f>
              <c:strCache>
                <c:ptCount val="1"/>
                <c:pt idx="0">
                  <c:v>Mi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strRef>
              <c:f>'CSA averague 1H strychnine'!$P$2:$P$23</c:f>
              <c:strCache>
                <c:ptCount val="22"/>
                <c:pt idx="0">
                  <c:v>H4</c:v>
                </c:pt>
                <c:pt idx="1">
                  <c:v>H3</c:v>
                </c:pt>
                <c:pt idx="2">
                  <c:v>H1</c:v>
                </c:pt>
                <c:pt idx="3">
                  <c:v>H2</c:v>
                </c:pt>
                <c:pt idx="4">
                  <c:v>H22</c:v>
                </c:pt>
                <c:pt idx="5">
                  <c:v>H13</c:v>
                </c:pt>
                <c:pt idx="6">
                  <c:v>H15a</c:v>
                </c:pt>
                <c:pt idx="7">
                  <c:v>H17b</c:v>
                </c:pt>
                <c:pt idx="8">
                  <c:v>H17a</c:v>
                </c:pt>
                <c:pt idx="9">
                  <c:v>H15b</c:v>
                </c:pt>
                <c:pt idx="10">
                  <c:v>H12</c:v>
                </c:pt>
                <c:pt idx="11">
                  <c:v>H8</c:v>
                </c:pt>
                <c:pt idx="12">
                  <c:v>H16</c:v>
                </c:pt>
                <c:pt idx="13">
                  <c:v>H20b</c:v>
                </c:pt>
                <c:pt idx="14">
                  <c:v>H23b</c:v>
                </c:pt>
                <c:pt idx="15">
                  <c:v>H23a</c:v>
                </c:pt>
                <c:pt idx="16">
                  <c:v>H11b</c:v>
                </c:pt>
                <c:pt idx="17">
                  <c:v>H11a</c:v>
                </c:pt>
                <c:pt idx="18">
                  <c:v>H14</c:v>
                </c:pt>
                <c:pt idx="19">
                  <c:v>H18b</c:v>
                </c:pt>
                <c:pt idx="20">
                  <c:v>H18a</c:v>
                </c:pt>
                <c:pt idx="21">
                  <c:v>H20a</c:v>
                </c:pt>
              </c:strCache>
            </c:strRef>
          </c:cat>
          <c:val>
            <c:numRef>
              <c:f>'CSA averague 1H strychnine'!$S$2:$S$23</c:f>
              <c:numCache>
                <c:formatCode>General</c:formatCode>
                <c:ptCount val="22"/>
                <c:pt idx="0">
                  <c:v>9.1106999999999996</c:v>
                </c:pt>
                <c:pt idx="1">
                  <c:v>4.1727999999999996</c:v>
                </c:pt>
                <c:pt idx="2">
                  <c:v>10.006600000000001</c:v>
                </c:pt>
                <c:pt idx="3">
                  <c:v>4.7096</c:v>
                </c:pt>
                <c:pt idx="4">
                  <c:v>5.4489999999999998</c:v>
                </c:pt>
                <c:pt idx="5">
                  <c:v>2.85</c:v>
                </c:pt>
                <c:pt idx="6">
                  <c:v>6.5747</c:v>
                </c:pt>
                <c:pt idx="7">
                  <c:v>6.8536999999999999</c:v>
                </c:pt>
                <c:pt idx="8">
                  <c:v>8.8925999999999998</c:v>
                </c:pt>
                <c:pt idx="9">
                  <c:v>10.233499999999999</c:v>
                </c:pt>
                <c:pt idx="10">
                  <c:v>6.3014000000000001</c:v>
                </c:pt>
                <c:pt idx="11">
                  <c:v>3.1598000000000002</c:v>
                </c:pt>
                <c:pt idx="12">
                  <c:v>9.0841999999999992</c:v>
                </c:pt>
                <c:pt idx="13">
                  <c:v>8.0195000000000007</c:v>
                </c:pt>
                <c:pt idx="14">
                  <c:v>9.6405999999999992</c:v>
                </c:pt>
                <c:pt idx="15">
                  <c:v>7.3124000000000002</c:v>
                </c:pt>
                <c:pt idx="16">
                  <c:v>4.7271999999999998</c:v>
                </c:pt>
                <c:pt idx="17">
                  <c:v>7.4763000000000002</c:v>
                </c:pt>
                <c:pt idx="18">
                  <c:v>8.5013000000000005</c:v>
                </c:pt>
                <c:pt idx="19">
                  <c:v>5.7209000000000003</c:v>
                </c:pt>
                <c:pt idx="20">
                  <c:v>11.0044</c:v>
                </c:pt>
                <c:pt idx="21">
                  <c:v>9.387900000000000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CSA averague 1H strychnine'!$T$1</c:f>
              <c:strCache>
                <c:ptCount val="1"/>
                <c:pt idx="0">
                  <c:v>Cuartil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strRef>
              <c:f>'CSA averague 1H strychnine'!$P$2:$P$23</c:f>
              <c:strCache>
                <c:ptCount val="22"/>
                <c:pt idx="0">
                  <c:v>H4</c:v>
                </c:pt>
                <c:pt idx="1">
                  <c:v>H3</c:v>
                </c:pt>
                <c:pt idx="2">
                  <c:v>H1</c:v>
                </c:pt>
                <c:pt idx="3">
                  <c:v>H2</c:v>
                </c:pt>
                <c:pt idx="4">
                  <c:v>H22</c:v>
                </c:pt>
                <c:pt idx="5">
                  <c:v>H13</c:v>
                </c:pt>
                <c:pt idx="6">
                  <c:v>H15a</c:v>
                </c:pt>
                <c:pt idx="7">
                  <c:v>H17b</c:v>
                </c:pt>
                <c:pt idx="8">
                  <c:v>H17a</c:v>
                </c:pt>
                <c:pt idx="9">
                  <c:v>H15b</c:v>
                </c:pt>
                <c:pt idx="10">
                  <c:v>H12</c:v>
                </c:pt>
                <c:pt idx="11">
                  <c:v>H8</c:v>
                </c:pt>
                <c:pt idx="12">
                  <c:v>H16</c:v>
                </c:pt>
                <c:pt idx="13">
                  <c:v>H20b</c:v>
                </c:pt>
                <c:pt idx="14">
                  <c:v>H23b</c:v>
                </c:pt>
                <c:pt idx="15">
                  <c:v>H23a</c:v>
                </c:pt>
                <c:pt idx="16">
                  <c:v>H11b</c:v>
                </c:pt>
                <c:pt idx="17">
                  <c:v>H11a</c:v>
                </c:pt>
                <c:pt idx="18">
                  <c:v>H14</c:v>
                </c:pt>
                <c:pt idx="19">
                  <c:v>H18b</c:v>
                </c:pt>
                <c:pt idx="20">
                  <c:v>H18a</c:v>
                </c:pt>
                <c:pt idx="21">
                  <c:v>H20a</c:v>
                </c:pt>
              </c:strCache>
            </c:strRef>
          </c:cat>
          <c:val>
            <c:numRef>
              <c:f>'CSA averague 1H strychnine'!$T$2:$T$23</c:f>
              <c:numCache>
                <c:formatCode>General</c:formatCode>
                <c:ptCount val="22"/>
                <c:pt idx="0">
                  <c:v>9.2778500000000008</c:v>
                </c:pt>
                <c:pt idx="1">
                  <c:v>4.4880499999999994</c:v>
                </c:pt>
                <c:pt idx="2">
                  <c:v>10.278600000000001</c:v>
                </c:pt>
                <c:pt idx="3">
                  <c:v>5.0084999999999997</c:v>
                </c:pt>
                <c:pt idx="4">
                  <c:v>5.7387499999999996</c:v>
                </c:pt>
                <c:pt idx="5">
                  <c:v>3.4535</c:v>
                </c:pt>
                <c:pt idx="6">
                  <c:v>7.0115999999999996</c:v>
                </c:pt>
                <c:pt idx="7">
                  <c:v>7.3406000000000002</c:v>
                </c:pt>
                <c:pt idx="8">
                  <c:v>9.4217499999999994</c:v>
                </c:pt>
                <c:pt idx="9">
                  <c:v>10.95675</c:v>
                </c:pt>
                <c:pt idx="10">
                  <c:v>6.7028499999999998</c:v>
                </c:pt>
                <c:pt idx="11">
                  <c:v>3.38035</c:v>
                </c:pt>
                <c:pt idx="12">
                  <c:v>9.5933500000000009</c:v>
                </c:pt>
                <c:pt idx="13">
                  <c:v>8.5955000000000013</c:v>
                </c:pt>
                <c:pt idx="14">
                  <c:v>9.9945000000000004</c:v>
                </c:pt>
                <c:pt idx="15">
                  <c:v>7.4850499999999993</c:v>
                </c:pt>
                <c:pt idx="16">
                  <c:v>5.1608499999999999</c:v>
                </c:pt>
                <c:pt idx="17">
                  <c:v>8.1671999999999993</c:v>
                </c:pt>
                <c:pt idx="18">
                  <c:v>9.0480499999999999</c:v>
                </c:pt>
                <c:pt idx="19">
                  <c:v>5.9319000000000006</c:v>
                </c:pt>
                <c:pt idx="20">
                  <c:v>11.524000000000001</c:v>
                </c:pt>
                <c:pt idx="21">
                  <c:v>9.7103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9525" cap="flat" cmpd="sng" algn="ctr">
              <a:solidFill>
                <a:schemeClr val="tx1">
                  <a:lumMod val="75000"/>
                  <a:lumOff val="25000"/>
                </a:schemeClr>
              </a:solidFill>
              <a:round/>
            </a:ln>
            <a:effectLst/>
          </c:spPr>
        </c:hiLowLines>
        <c:upDownBars>
          <c:gapWidth val="150"/>
          <c:upBars>
            <c:spPr>
              <a:solidFill>
                <a:schemeClr val="accent1">
                  <a:lumMod val="60000"/>
                  <a:lumOff val="40000"/>
                </a:schemeClr>
              </a:solidFill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upBars>
          <c:downBars>
            <c:spPr>
              <a:solidFill>
                <a:schemeClr val="dk1">
                  <a:lumMod val="75000"/>
                  <a:lumOff val="25000"/>
                </a:schemeClr>
              </a:solidFill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downBars>
        </c:upDownBars>
        <c:axId val="688386944"/>
        <c:axId val="688381456"/>
      </c:stockChart>
      <c:catAx>
        <c:axId val="688386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688381456"/>
        <c:crosses val="autoZero"/>
        <c:auto val="1"/>
        <c:lblAlgn val="ctr"/>
        <c:lblOffset val="100"/>
        <c:noMultiLvlLbl val="0"/>
      </c:catAx>
      <c:valAx>
        <c:axId val="688381456"/>
        <c:scaling>
          <c:orientation val="minMax"/>
          <c:max val="12"/>
          <c:min val="2.5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6883869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2.9616853127133577E-2"/>
          <c:y val="4.6893128172221257E-2"/>
          <c:w val="0.95974762211896802"/>
          <c:h val="0.716217442259446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3]Q(CSA)'!$A$2</c:f>
              <c:strCache>
                <c:ptCount val="1"/>
                <c:pt idx="0">
                  <c:v>6S,7R,8R,9S,17R,1S,2R,10S,11R-Briarane B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3]Q(CSA)'!$B$1:$C$1</c:f>
              <c:strCache>
                <c:ptCount val="2"/>
                <c:pt idx="0">
                  <c:v>Q</c:v>
                </c:pt>
                <c:pt idx="1">
                  <c:v>Q(CSA)</c:v>
                </c:pt>
              </c:strCache>
            </c:strRef>
          </c:cat>
          <c:val>
            <c:numRef>
              <c:f>'[13]Q(CSA)'!$B$2:$C$2</c:f>
              <c:numCache>
                <c:formatCode>General</c:formatCode>
                <c:ptCount val="2"/>
                <c:pt idx="0">
                  <c:v>0.28399999999999997</c:v>
                </c:pt>
                <c:pt idx="1">
                  <c:v>0.308</c:v>
                </c:pt>
              </c:numCache>
            </c:numRef>
          </c:val>
        </c:ser>
        <c:ser>
          <c:idx val="1"/>
          <c:order val="1"/>
          <c:tx>
            <c:strRef>
              <c:f>'[13]Q(CSA)'!$A$3</c:f>
              <c:strCache>
                <c:ptCount val="1"/>
                <c:pt idx="0">
                  <c:v>6S,7R,8R,9S,17R,1R,2S,10R,11S-Briarane B3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3]Q(CSA)'!$B$1:$C$1</c:f>
              <c:strCache>
                <c:ptCount val="2"/>
                <c:pt idx="0">
                  <c:v>Q</c:v>
                </c:pt>
                <c:pt idx="1">
                  <c:v>Q(CSA)</c:v>
                </c:pt>
              </c:strCache>
            </c:strRef>
          </c:cat>
          <c:val>
            <c:numRef>
              <c:f>'[13]Q(CSA)'!$B$3:$C$3</c:f>
              <c:numCache>
                <c:formatCode>General</c:formatCode>
                <c:ptCount val="2"/>
                <c:pt idx="0">
                  <c:v>0.315</c:v>
                </c:pt>
                <c:pt idx="1">
                  <c:v>0.376</c:v>
                </c:pt>
              </c:numCache>
            </c:numRef>
          </c:val>
        </c:ser>
        <c:ser>
          <c:idx val="2"/>
          <c:order val="2"/>
          <c:tx>
            <c:strRef>
              <c:f>'[13]Q(CSA)'!$A$4</c:f>
              <c:strCache>
                <c:ptCount val="1"/>
                <c:pt idx="0">
                  <c:v>6S,7R,8R,9S,17R,1S,2S,10S,11R-Briarane B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3]Q(CSA)'!$B$1:$C$1</c:f>
              <c:strCache>
                <c:ptCount val="2"/>
                <c:pt idx="0">
                  <c:v>Q</c:v>
                </c:pt>
                <c:pt idx="1">
                  <c:v>Q(CSA)</c:v>
                </c:pt>
              </c:strCache>
            </c:strRef>
          </c:cat>
          <c:val>
            <c:numRef>
              <c:f>'[13]Q(CSA)'!$B$4:$C$4</c:f>
              <c:numCache>
                <c:formatCode>General</c:formatCode>
                <c:ptCount val="2"/>
                <c:pt idx="0">
                  <c:v>0.17599999999999999</c:v>
                </c:pt>
                <c:pt idx="1">
                  <c:v>0.219</c:v>
                </c:pt>
              </c:numCache>
            </c:numRef>
          </c:val>
        </c:ser>
        <c:ser>
          <c:idx val="3"/>
          <c:order val="3"/>
          <c:tx>
            <c:strRef>
              <c:f>'[13]Q(CSA)'!$A$5</c:f>
              <c:strCache>
                <c:ptCount val="1"/>
                <c:pt idx="0">
                  <c:v>6S,7R,8R,9S,17R,1R,2R,10R,11S-Briarane B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3]Q(CSA)'!$B$1:$C$1</c:f>
              <c:strCache>
                <c:ptCount val="2"/>
                <c:pt idx="0">
                  <c:v>Q</c:v>
                </c:pt>
                <c:pt idx="1">
                  <c:v>Q(CSA)</c:v>
                </c:pt>
              </c:strCache>
            </c:strRef>
          </c:cat>
          <c:val>
            <c:numRef>
              <c:f>'[13]Q(CSA)'!$B$5:$C$5</c:f>
              <c:numCache>
                <c:formatCode>General</c:formatCode>
                <c:ptCount val="2"/>
                <c:pt idx="0">
                  <c:v>0.315</c:v>
                </c:pt>
                <c:pt idx="1">
                  <c:v>0.3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15416864"/>
        <c:axId val="683933688"/>
      </c:barChart>
      <c:catAx>
        <c:axId val="915416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683933688"/>
        <c:crosses val="autoZero"/>
        <c:auto val="1"/>
        <c:lblAlgn val="ctr"/>
        <c:lblOffset val="100"/>
        <c:noMultiLvlLbl val="0"/>
      </c:catAx>
      <c:valAx>
        <c:axId val="68393368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915416864"/>
        <c:crosses val="autoZero"/>
        <c:crossBetween val="between"/>
        <c:majorUnit val="0.1"/>
        <c:minorUnit val="5.000000000000001E-2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trychnine-assignment'!$E$1</c:f>
              <c:strCache>
                <c:ptCount val="1"/>
                <c:pt idx="0">
                  <c:v>σcalc (CSGT/PBE0) (ppm)b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4.7189413823272089E-3"/>
                  <c:y val="5.408027121609798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</c:trendlineLbl>
          </c:trendline>
          <c:xVal>
            <c:numRef>
              <c:f>'Strychnine-assignment'!$C$2:$C$23</c:f>
              <c:numCache>
                <c:formatCode>General</c:formatCode>
                <c:ptCount val="22"/>
                <c:pt idx="0">
                  <c:v>8.0549999999999997</c:v>
                </c:pt>
                <c:pt idx="1">
                  <c:v>7.2279999999999998</c:v>
                </c:pt>
                <c:pt idx="2">
                  <c:v>7.1619999999999999</c:v>
                </c:pt>
                <c:pt idx="3">
                  <c:v>7.0750000000000002</c:v>
                </c:pt>
                <c:pt idx="4">
                  <c:v>5.9580000000000002</c:v>
                </c:pt>
                <c:pt idx="5">
                  <c:v>1.2649999999999999</c:v>
                </c:pt>
                <c:pt idx="6">
                  <c:v>1.4730000000000001</c:v>
                </c:pt>
                <c:pt idx="7">
                  <c:v>1.9039999999999999</c:v>
                </c:pt>
                <c:pt idx="8">
                  <c:v>1.9039999999999999</c:v>
                </c:pt>
                <c:pt idx="9">
                  <c:v>2.3519999999999999</c:v>
                </c:pt>
                <c:pt idx="10">
                  <c:v>4.2640000000000002</c:v>
                </c:pt>
                <c:pt idx="11">
                  <c:v>3.851</c:v>
                </c:pt>
                <c:pt idx="12">
                  <c:v>4.0330000000000004</c:v>
                </c:pt>
                <c:pt idx="13">
                  <c:v>2.802</c:v>
                </c:pt>
                <c:pt idx="14">
                  <c:v>4.133</c:v>
                </c:pt>
                <c:pt idx="15">
                  <c:v>4.0389999999999997</c:v>
                </c:pt>
                <c:pt idx="16">
                  <c:v>2.6379999999999999</c:v>
                </c:pt>
                <c:pt idx="17">
                  <c:v>3.1040000000000001</c:v>
                </c:pt>
                <c:pt idx="18">
                  <c:v>3.1520000000000001</c:v>
                </c:pt>
                <c:pt idx="19">
                  <c:v>2.8959999999999999</c:v>
                </c:pt>
                <c:pt idx="20">
                  <c:v>3.31</c:v>
                </c:pt>
                <c:pt idx="21">
                  <c:v>3.7519999999999998</c:v>
                </c:pt>
              </c:numCache>
            </c:numRef>
          </c:xVal>
          <c:yVal>
            <c:numRef>
              <c:f>'Strychnine-assignment'!$E$2:$E$23</c:f>
              <c:numCache>
                <c:formatCode>General</c:formatCode>
                <c:ptCount val="22"/>
                <c:pt idx="0">
                  <c:v>23.222999999999999</c:v>
                </c:pt>
                <c:pt idx="1">
                  <c:v>23.907</c:v>
                </c:pt>
                <c:pt idx="2">
                  <c:v>23.847000000000001</c:v>
                </c:pt>
                <c:pt idx="3">
                  <c:v>24.013000000000002</c:v>
                </c:pt>
                <c:pt idx="4">
                  <c:v>25.056000000000001</c:v>
                </c:pt>
                <c:pt idx="5">
                  <c:v>30.164999999999999</c:v>
                </c:pt>
                <c:pt idx="6">
                  <c:v>29.92</c:v>
                </c:pt>
                <c:pt idx="7">
                  <c:v>29.384</c:v>
                </c:pt>
                <c:pt idx="8">
                  <c:v>29.384</c:v>
                </c:pt>
                <c:pt idx="9">
                  <c:v>28.957000000000001</c:v>
                </c:pt>
                <c:pt idx="10">
                  <c:v>26.991</c:v>
                </c:pt>
                <c:pt idx="11">
                  <c:v>27.416</c:v>
                </c:pt>
                <c:pt idx="12">
                  <c:v>27.311</c:v>
                </c:pt>
                <c:pt idx="13">
                  <c:v>28.614000000000001</c:v>
                </c:pt>
                <c:pt idx="14">
                  <c:v>27.206</c:v>
                </c:pt>
                <c:pt idx="15">
                  <c:v>27.105</c:v>
                </c:pt>
                <c:pt idx="16">
                  <c:v>28.788</c:v>
                </c:pt>
                <c:pt idx="17">
                  <c:v>28.378</c:v>
                </c:pt>
                <c:pt idx="18">
                  <c:v>28.119</c:v>
                </c:pt>
                <c:pt idx="19">
                  <c:v>28.378</c:v>
                </c:pt>
                <c:pt idx="20">
                  <c:v>28.228000000000002</c:v>
                </c:pt>
                <c:pt idx="21">
                  <c:v>27.55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4307672"/>
        <c:axId val="684299048"/>
      </c:scatterChart>
      <c:valAx>
        <c:axId val="684307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684299048"/>
        <c:crosses val="autoZero"/>
        <c:crossBetween val="midCat"/>
      </c:valAx>
      <c:valAx>
        <c:axId val="684299048"/>
        <c:scaling>
          <c:orientation val="minMax"/>
          <c:max val="35"/>
          <c:min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6843076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3]Q(CSA)'!$A$2</c:f>
              <c:strCache>
                <c:ptCount val="1"/>
                <c:pt idx="0">
                  <c:v>6S,7R,8R,9S,17R,1S,2R,10S,11R-Briarane B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fixedVal"/>
            <c:noEndCap val="0"/>
            <c:val val="2.9000000000000005E-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3]Q(CSA)'!$B$1:$C$1</c:f>
              <c:strCache>
                <c:ptCount val="2"/>
                <c:pt idx="0">
                  <c:v>Q</c:v>
                </c:pt>
                <c:pt idx="1">
                  <c:v>Q(CSA)</c:v>
                </c:pt>
              </c:strCache>
            </c:strRef>
          </c:cat>
          <c:val>
            <c:numRef>
              <c:f>'[13]Q(CSA)'!$B$2:$C$2</c:f>
              <c:numCache>
                <c:formatCode>General</c:formatCode>
                <c:ptCount val="2"/>
                <c:pt idx="0">
                  <c:v>0.28399999999999997</c:v>
                </c:pt>
                <c:pt idx="1">
                  <c:v>0.308</c:v>
                </c:pt>
              </c:numCache>
            </c:numRef>
          </c:val>
        </c:ser>
        <c:ser>
          <c:idx val="1"/>
          <c:order val="1"/>
          <c:tx>
            <c:strRef>
              <c:f>'[13]Q(CSA)'!$A$3</c:f>
              <c:strCache>
                <c:ptCount val="1"/>
                <c:pt idx="0">
                  <c:v>6S,7R,8R,9S,17R,1R,2S,10R,11S-Briarane B3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fixedVal"/>
            <c:noEndCap val="0"/>
            <c:val val="3.7000000000000005E-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3]Q(CSA)'!$B$1:$C$1</c:f>
              <c:strCache>
                <c:ptCount val="2"/>
                <c:pt idx="0">
                  <c:v>Q</c:v>
                </c:pt>
                <c:pt idx="1">
                  <c:v>Q(CSA)</c:v>
                </c:pt>
              </c:strCache>
            </c:strRef>
          </c:cat>
          <c:val>
            <c:numRef>
              <c:f>'[13]Q(CSA)'!$B$3:$C$3</c:f>
              <c:numCache>
                <c:formatCode>General</c:formatCode>
                <c:ptCount val="2"/>
                <c:pt idx="0">
                  <c:v>0.315</c:v>
                </c:pt>
                <c:pt idx="1">
                  <c:v>0.376</c:v>
                </c:pt>
              </c:numCache>
            </c:numRef>
          </c:val>
        </c:ser>
        <c:ser>
          <c:idx val="2"/>
          <c:order val="2"/>
          <c:tx>
            <c:strRef>
              <c:f>'[13]Q(CSA)'!$A$4</c:f>
              <c:strCache>
                <c:ptCount val="1"/>
                <c:pt idx="0">
                  <c:v>6S,7R,8R,9S,17R,1S,2S,10S,11R-Briarane B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fixedVal"/>
            <c:noEndCap val="0"/>
            <c:val val="4.0000000000000008E-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3]Q(CSA)'!$B$1:$C$1</c:f>
              <c:strCache>
                <c:ptCount val="2"/>
                <c:pt idx="0">
                  <c:v>Q</c:v>
                </c:pt>
                <c:pt idx="1">
                  <c:v>Q(CSA)</c:v>
                </c:pt>
              </c:strCache>
            </c:strRef>
          </c:cat>
          <c:val>
            <c:numRef>
              <c:f>'[13]Q(CSA)'!$B$4:$C$4</c:f>
              <c:numCache>
                <c:formatCode>General</c:formatCode>
                <c:ptCount val="2"/>
                <c:pt idx="0">
                  <c:v>0.17599999999999999</c:v>
                </c:pt>
                <c:pt idx="1">
                  <c:v>0.219</c:v>
                </c:pt>
              </c:numCache>
            </c:numRef>
          </c:val>
        </c:ser>
        <c:ser>
          <c:idx val="3"/>
          <c:order val="3"/>
          <c:tx>
            <c:strRef>
              <c:f>'[13]Q(CSA)'!$A$5</c:f>
              <c:strCache>
                <c:ptCount val="1"/>
                <c:pt idx="0">
                  <c:v>6S,7R,8R,9S,17R,1R,2R,10R,11S-Briarane B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fixedVal"/>
            <c:noEndCap val="0"/>
            <c:val val="3.8000000000000006E-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3]Q(CSA)'!$B$1:$C$1</c:f>
              <c:strCache>
                <c:ptCount val="2"/>
                <c:pt idx="0">
                  <c:v>Q</c:v>
                </c:pt>
                <c:pt idx="1">
                  <c:v>Q(CSA)</c:v>
                </c:pt>
              </c:strCache>
            </c:strRef>
          </c:cat>
          <c:val>
            <c:numRef>
              <c:f>'[13]Q(CSA)'!$B$5:$C$5</c:f>
              <c:numCache>
                <c:formatCode>General</c:formatCode>
                <c:ptCount val="2"/>
                <c:pt idx="0">
                  <c:v>0.315</c:v>
                </c:pt>
                <c:pt idx="1">
                  <c:v>0.3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87800976"/>
        <c:axId val="987796664"/>
      </c:barChart>
      <c:catAx>
        <c:axId val="987800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987796664"/>
        <c:crosses val="autoZero"/>
        <c:auto val="1"/>
        <c:lblAlgn val="ctr"/>
        <c:lblOffset val="100"/>
        <c:noMultiLvlLbl val="0"/>
      </c:catAx>
      <c:valAx>
        <c:axId val="98779666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987800976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862732690886415"/>
          <c:y val="5.0925925925925923E-2"/>
          <c:w val="0.83081711085238641"/>
          <c:h val="0.716373578302712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trychnine-Liquid-Crystal'!$M$2</c:f>
              <c:strCache>
                <c:ptCount val="1"/>
                <c:pt idx="0">
                  <c:v>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trychnine-Liquid-Crystal'!$O$3:$O$15</c:f>
                <c:numCache>
                  <c:formatCode>General</c:formatCode>
                  <c:ptCount val="13"/>
                  <c:pt idx="0">
                    <c:v>2.1999999999999999E-2</c:v>
                  </c:pt>
                  <c:pt idx="1">
                    <c:v>0.01</c:v>
                  </c:pt>
                  <c:pt idx="2">
                    <c:v>1.0999999999999999E-2</c:v>
                  </c:pt>
                  <c:pt idx="3">
                    <c:v>2.1000000000000001E-2</c:v>
                  </c:pt>
                  <c:pt idx="4">
                    <c:v>2.1000000000000001E-2</c:v>
                  </c:pt>
                  <c:pt idx="5">
                    <c:v>0.01</c:v>
                  </c:pt>
                  <c:pt idx="6">
                    <c:v>1.2999999999999999E-2</c:v>
                  </c:pt>
                  <c:pt idx="7">
                    <c:v>0.02</c:v>
                  </c:pt>
                  <c:pt idx="8">
                    <c:v>1.9E-2</c:v>
                  </c:pt>
                  <c:pt idx="9">
                    <c:v>1.7000000000000001E-2</c:v>
                  </c:pt>
                  <c:pt idx="10">
                    <c:v>1.2E-2</c:v>
                  </c:pt>
                  <c:pt idx="11">
                    <c:v>1.7999999999999999E-2</c:v>
                  </c:pt>
                  <c:pt idx="12">
                    <c:v>1.2999999999999999E-2</c:v>
                  </c:pt>
                </c:numCache>
              </c:numRef>
            </c:plus>
            <c:minus>
              <c:numRef>
                <c:f>'Strychnine-Liquid-Crystal'!$O$3:$O$15</c:f>
                <c:numCache>
                  <c:formatCode>General</c:formatCode>
                  <c:ptCount val="13"/>
                  <c:pt idx="0">
                    <c:v>2.1999999999999999E-2</c:v>
                  </c:pt>
                  <c:pt idx="1">
                    <c:v>0.01</c:v>
                  </c:pt>
                  <c:pt idx="2">
                    <c:v>1.0999999999999999E-2</c:v>
                  </c:pt>
                  <c:pt idx="3">
                    <c:v>2.1000000000000001E-2</c:v>
                  </c:pt>
                  <c:pt idx="4">
                    <c:v>2.1000000000000001E-2</c:v>
                  </c:pt>
                  <c:pt idx="5">
                    <c:v>0.01</c:v>
                  </c:pt>
                  <c:pt idx="6">
                    <c:v>1.2999999999999999E-2</c:v>
                  </c:pt>
                  <c:pt idx="7">
                    <c:v>0.02</c:v>
                  </c:pt>
                  <c:pt idx="8">
                    <c:v>1.9E-2</c:v>
                  </c:pt>
                  <c:pt idx="9">
                    <c:v>1.7000000000000001E-2</c:v>
                  </c:pt>
                  <c:pt idx="10">
                    <c:v>1.2E-2</c:v>
                  </c:pt>
                  <c:pt idx="11">
                    <c:v>1.7999999999999999E-2</c:v>
                  </c:pt>
                  <c:pt idx="12">
                    <c:v>1.29999999999999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trychnine-Liquid-Crystal'!$C$3:$C$15</c:f>
              <c:strCache>
                <c:ptCount val="13"/>
                <c:pt idx="0">
                  <c:v>RSSRRS</c:v>
                </c:pt>
                <c:pt idx="1">
                  <c:v>RSRSRS</c:v>
                </c:pt>
                <c:pt idx="2">
                  <c:v>RSRSSS</c:v>
                </c:pt>
                <c:pt idx="3">
                  <c:v>RSRRRS</c:v>
                </c:pt>
                <c:pt idx="4">
                  <c:v>RSSSRS</c:v>
                </c:pt>
                <c:pt idx="5">
                  <c:v>RSRRSS</c:v>
                </c:pt>
                <c:pt idx="6">
                  <c:v>RSSSSS</c:v>
                </c:pt>
                <c:pt idx="7">
                  <c:v>RSSRSS</c:v>
                </c:pt>
                <c:pt idx="8">
                  <c:v>SSRSSR</c:v>
                </c:pt>
                <c:pt idx="9">
                  <c:v>SSSSSR</c:v>
                </c:pt>
                <c:pt idx="10">
                  <c:v>SSRRSR</c:v>
                </c:pt>
                <c:pt idx="11">
                  <c:v>SSSRSR</c:v>
                </c:pt>
                <c:pt idx="12">
                  <c:v>RSRSSR</c:v>
                </c:pt>
              </c:strCache>
            </c:strRef>
          </c:cat>
          <c:val>
            <c:numRef>
              <c:f>'Strychnine-Liquid-Crystal'!$M$3:$M$15</c:f>
              <c:numCache>
                <c:formatCode>0.000</c:formatCode>
                <c:ptCount val="13"/>
                <c:pt idx="0">
                  <c:v>0.34799999999999998</c:v>
                </c:pt>
                <c:pt idx="1">
                  <c:v>0.65900000000000003</c:v>
                </c:pt>
                <c:pt idx="2">
                  <c:v>0.68700000000000006</c:v>
                </c:pt>
                <c:pt idx="3">
                  <c:v>0.46100000000000002</c:v>
                </c:pt>
                <c:pt idx="4">
                  <c:v>0.41299999999999998</c:v>
                </c:pt>
                <c:pt idx="5">
                  <c:v>0.74099999999999999</c:v>
                </c:pt>
                <c:pt idx="6">
                  <c:v>0.67200000000000004</c:v>
                </c:pt>
                <c:pt idx="7">
                  <c:v>0.66400000000000003</c:v>
                </c:pt>
                <c:pt idx="8">
                  <c:v>0.55900000000000005</c:v>
                </c:pt>
                <c:pt idx="9">
                  <c:v>0.57399999999999995</c:v>
                </c:pt>
                <c:pt idx="10">
                  <c:v>0.72299999999999998</c:v>
                </c:pt>
                <c:pt idx="11">
                  <c:v>0.52500000000000002</c:v>
                </c:pt>
                <c:pt idx="12">
                  <c:v>0.71599999999999997</c:v>
                </c:pt>
              </c:numCache>
            </c:numRef>
          </c:val>
        </c:ser>
        <c:ser>
          <c:idx val="1"/>
          <c:order val="1"/>
          <c:tx>
            <c:strRef>
              <c:f>'Strychnine-Liquid-Crystal'!$N$2</c:f>
              <c:strCache>
                <c:ptCount val="1"/>
                <c:pt idx="0">
                  <c:v>QCS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trychnine-Liquid-Crystal'!$P$3:$P$15</c:f>
                <c:numCache>
                  <c:formatCode>General</c:formatCode>
                  <c:ptCount val="13"/>
                  <c:pt idx="0">
                    <c:v>0.03</c:v>
                  </c:pt>
                  <c:pt idx="1">
                    <c:v>0.01</c:v>
                  </c:pt>
                  <c:pt idx="2">
                    <c:v>1.0999999999999999E-2</c:v>
                  </c:pt>
                  <c:pt idx="3">
                    <c:v>0.02</c:v>
                  </c:pt>
                  <c:pt idx="4">
                    <c:v>2.3E-2</c:v>
                  </c:pt>
                  <c:pt idx="5">
                    <c:v>1.0999999999999999E-2</c:v>
                  </c:pt>
                  <c:pt idx="6">
                    <c:v>1.4E-2</c:v>
                  </c:pt>
                  <c:pt idx="7">
                    <c:v>2.1000000000000001E-2</c:v>
                  </c:pt>
                  <c:pt idx="8">
                    <c:v>0.02</c:v>
                  </c:pt>
                  <c:pt idx="9">
                    <c:v>1.7000000000000001E-2</c:v>
                  </c:pt>
                  <c:pt idx="10">
                    <c:v>1.0999999999999999E-2</c:v>
                  </c:pt>
                  <c:pt idx="11">
                    <c:v>1.7000000000000001E-2</c:v>
                  </c:pt>
                  <c:pt idx="12">
                    <c:v>1.4E-2</c:v>
                  </c:pt>
                </c:numCache>
              </c:numRef>
            </c:plus>
            <c:minus>
              <c:numRef>
                <c:f>'Strychnine-Liquid-Crystal'!$P$3:$P$15</c:f>
                <c:numCache>
                  <c:formatCode>General</c:formatCode>
                  <c:ptCount val="13"/>
                  <c:pt idx="0">
                    <c:v>0.03</c:v>
                  </c:pt>
                  <c:pt idx="1">
                    <c:v>0.01</c:v>
                  </c:pt>
                  <c:pt idx="2">
                    <c:v>1.0999999999999999E-2</c:v>
                  </c:pt>
                  <c:pt idx="3">
                    <c:v>0.02</c:v>
                  </c:pt>
                  <c:pt idx="4">
                    <c:v>2.3E-2</c:v>
                  </c:pt>
                  <c:pt idx="5">
                    <c:v>1.0999999999999999E-2</c:v>
                  </c:pt>
                  <c:pt idx="6">
                    <c:v>1.4E-2</c:v>
                  </c:pt>
                  <c:pt idx="7">
                    <c:v>2.1000000000000001E-2</c:v>
                  </c:pt>
                  <c:pt idx="8">
                    <c:v>0.02</c:v>
                  </c:pt>
                  <c:pt idx="9">
                    <c:v>1.7000000000000001E-2</c:v>
                  </c:pt>
                  <c:pt idx="10">
                    <c:v>1.0999999999999999E-2</c:v>
                  </c:pt>
                  <c:pt idx="11">
                    <c:v>1.7000000000000001E-2</c:v>
                  </c:pt>
                  <c:pt idx="12">
                    <c:v>1.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trychnine-Liquid-Crystal'!$C$3:$C$15</c:f>
              <c:strCache>
                <c:ptCount val="13"/>
                <c:pt idx="0">
                  <c:v>RSSRRS</c:v>
                </c:pt>
                <c:pt idx="1">
                  <c:v>RSRSRS</c:v>
                </c:pt>
                <c:pt idx="2">
                  <c:v>RSRSSS</c:v>
                </c:pt>
                <c:pt idx="3">
                  <c:v>RSRRRS</c:v>
                </c:pt>
                <c:pt idx="4">
                  <c:v>RSSSRS</c:v>
                </c:pt>
                <c:pt idx="5">
                  <c:v>RSRRSS</c:v>
                </c:pt>
                <c:pt idx="6">
                  <c:v>RSSSSS</c:v>
                </c:pt>
                <c:pt idx="7">
                  <c:v>RSSRSS</c:v>
                </c:pt>
                <c:pt idx="8">
                  <c:v>SSRSSR</c:v>
                </c:pt>
                <c:pt idx="9">
                  <c:v>SSSSSR</c:v>
                </c:pt>
                <c:pt idx="10">
                  <c:v>SSRRSR</c:v>
                </c:pt>
                <c:pt idx="11">
                  <c:v>SSSRSR</c:v>
                </c:pt>
                <c:pt idx="12">
                  <c:v>RSRSSR</c:v>
                </c:pt>
              </c:strCache>
            </c:strRef>
          </c:cat>
          <c:val>
            <c:numRef>
              <c:f>'Strychnine-Liquid-Crystal'!$N$3:$N$15</c:f>
              <c:numCache>
                <c:formatCode>0.000</c:formatCode>
                <c:ptCount val="13"/>
                <c:pt idx="0">
                  <c:v>0.441</c:v>
                </c:pt>
                <c:pt idx="1">
                  <c:v>0.72799999999999998</c:v>
                </c:pt>
                <c:pt idx="2">
                  <c:v>0.56100000000000005</c:v>
                </c:pt>
                <c:pt idx="3">
                  <c:v>0.42699999999999999</c:v>
                </c:pt>
                <c:pt idx="4">
                  <c:v>0.41899999999999998</c:v>
                </c:pt>
                <c:pt idx="5">
                  <c:v>0.59</c:v>
                </c:pt>
                <c:pt idx="6">
                  <c:v>0.56899999999999995</c:v>
                </c:pt>
                <c:pt idx="7">
                  <c:v>0.56100000000000005</c:v>
                </c:pt>
                <c:pt idx="8">
                  <c:v>0.53600000000000003</c:v>
                </c:pt>
                <c:pt idx="9">
                  <c:v>0.53200000000000003</c:v>
                </c:pt>
                <c:pt idx="10">
                  <c:v>0.70899999999999996</c:v>
                </c:pt>
                <c:pt idx="11">
                  <c:v>0.441</c:v>
                </c:pt>
                <c:pt idx="12">
                  <c:v>0.6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5"/>
        <c:overlap val="-4"/>
        <c:axId val="517480592"/>
        <c:axId val="517479024"/>
      </c:barChart>
      <c:catAx>
        <c:axId val="517480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517479024"/>
        <c:crosses val="autoZero"/>
        <c:auto val="1"/>
        <c:lblAlgn val="ctr"/>
        <c:lblOffset val="100"/>
        <c:noMultiLvlLbl val="0"/>
      </c:catAx>
      <c:valAx>
        <c:axId val="5174790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1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s-ES" sz="1200" i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Q(Q</a:t>
                </a:r>
                <a:r>
                  <a:rPr lang="es-ES" sz="1200" i="1" baseline="-25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SA</a:t>
                </a:r>
                <a:r>
                  <a:rPr lang="es-ES" sz="1200" i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2.4999994543773232E-2"/>
              <c:y val="0.318950495771361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1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E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ES"/>
          </a:p>
        </c:txPr>
        <c:crossAx val="5174805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00837562191595"/>
          <c:y val="8.0978995173343976E-2"/>
          <c:w val="0.8184938855750673"/>
          <c:h val="0.746221939993708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1]Barplot Figure 1B -improved'!$C$1</c:f>
              <c:strCache>
                <c:ptCount val="1"/>
                <c:pt idx="0">
                  <c:v>Q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1]Barplot Figure 1B -improved'!$E$2:$E$14</c:f>
                <c:numCache>
                  <c:formatCode>General</c:formatCode>
                  <c:ptCount val="13"/>
                  <c:pt idx="0">
                    <c:v>6.0000000000000001E-3</c:v>
                  </c:pt>
                  <c:pt idx="1">
                    <c:v>6.0000000000000001E-3</c:v>
                  </c:pt>
                  <c:pt idx="2">
                    <c:v>8.9999999999999993E-3</c:v>
                  </c:pt>
                  <c:pt idx="3">
                    <c:v>6.0000000000000001E-3</c:v>
                  </c:pt>
                  <c:pt idx="4">
                    <c:v>6.0000000000000001E-3</c:v>
                  </c:pt>
                  <c:pt idx="5">
                    <c:v>8.9999999999999993E-3</c:v>
                  </c:pt>
                  <c:pt idx="6">
                    <c:v>8.9999999999999993E-3</c:v>
                  </c:pt>
                  <c:pt idx="7">
                    <c:v>8.9999999999999993E-3</c:v>
                  </c:pt>
                  <c:pt idx="8">
                    <c:v>8.9999999999999993E-3</c:v>
                  </c:pt>
                  <c:pt idx="9">
                    <c:v>6.0000000000000001E-3</c:v>
                  </c:pt>
                  <c:pt idx="10">
                    <c:v>8.9999999999999993E-3</c:v>
                  </c:pt>
                  <c:pt idx="11">
                    <c:v>8.9999999999999993E-3</c:v>
                  </c:pt>
                  <c:pt idx="12">
                    <c:v>8.9999999999999993E-3</c:v>
                  </c:pt>
                </c:numCache>
              </c:numRef>
            </c:plus>
            <c:minus>
              <c:numRef>
                <c:f>'[11]Barplot Figure 1B -improved'!$E$2:$E$14</c:f>
                <c:numCache>
                  <c:formatCode>General</c:formatCode>
                  <c:ptCount val="13"/>
                  <c:pt idx="0">
                    <c:v>6.0000000000000001E-3</c:v>
                  </c:pt>
                  <c:pt idx="1">
                    <c:v>6.0000000000000001E-3</c:v>
                  </c:pt>
                  <c:pt idx="2">
                    <c:v>8.9999999999999993E-3</c:v>
                  </c:pt>
                  <c:pt idx="3">
                    <c:v>6.0000000000000001E-3</c:v>
                  </c:pt>
                  <c:pt idx="4">
                    <c:v>6.0000000000000001E-3</c:v>
                  </c:pt>
                  <c:pt idx="5">
                    <c:v>8.9999999999999993E-3</c:v>
                  </c:pt>
                  <c:pt idx="6">
                    <c:v>8.9999999999999993E-3</c:v>
                  </c:pt>
                  <c:pt idx="7">
                    <c:v>8.9999999999999993E-3</c:v>
                  </c:pt>
                  <c:pt idx="8">
                    <c:v>8.9999999999999993E-3</c:v>
                  </c:pt>
                  <c:pt idx="9">
                    <c:v>6.0000000000000001E-3</c:v>
                  </c:pt>
                  <c:pt idx="10">
                    <c:v>8.9999999999999993E-3</c:v>
                  </c:pt>
                  <c:pt idx="11">
                    <c:v>8.9999999999999993E-3</c:v>
                  </c:pt>
                  <c:pt idx="12">
                    <c:v>8.999999999999999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1]Barplot Figure 1B -improved'!$B$2:$B$14</c:f>
              <c:strCache>
                <c:ptCount val="13"/>
                <c:pt idx="0">
                  <c:v>RSSRRS</c:v>
                </c:pt>
                <c:pt idx="1">
                  <c:v>RSRSRS</c:v>
                </c:pt>
                <c:pt idx="2">
                  <c:v>RSRSSS</c:v>
                </c:pt>
                <c:pt idx="3">
                  <c:v>RSRRRS</c:v>
                </c:pt>
                <c:pt idx="4">
                  <c:v>RSSSRS</c:v>
                </c:pt>
                <c:pt idx="5">
                  <c:v>RSRRSS</c:v>
                </c:pt>
                <c:pt idx="6">
                  <c:v>RSSSSS</c:v>
                </c:pt>
                <c:pt idx="7">
                  <c:v>RSSRSS</c:v>
                </c:pt>
                <c:pt idx="8">
                  <c:v>SSRSSR</c:v>
                </c:pt>
                <c:pt idx="9">
                  <c:v>SSSSSR</c:v>
                </c:pt>
                <c:pt idx="10">
                  <c:v>SSRRSR</c:v>
                </c:pt>
                <c:pt idx="11">
                  <c:v>SSSRSR</c:v>
                </c:pt>
                <c:pt idx="12">
                  <c:v>RSRSSR</c:v>
                </c:pt>
              </c:strCache>
            </c:strRef>
          </c:cat>
          <c:val>
            <c:numRef>
              <c:f>'[11]Barplot Figure 1B -improved'!$C$2:$C$14</c:f>
              <c:numCache>
                <c:formatCode>General</c:formatCode>
                <c:ptCount val="13"/>
                <c:pt idx="0">
                  <c:v>0.254</c:v>
                </c:pt>
                <c:pt idx="1">
                  <c:v>0.35399999999999998</c:v>
                </c:pt>
                <c:pt idx="2">
                  <c:v>0.38</c:v>
                </c:pt>
                <c:pt idx="3">
                  <c:v>0.25600000000000001</c:v>
                </c:pt>
                <c:pt idx="4">
                  <c:v>0.36199999999999999</c:v>
                </c:pt>
                <c:pt idx="5">
                  <c:v>0.35699999999999998</c:v>
                </c:pt>
                <c:pt idx="6">
                  <c:v>0.36499999999999999</c:v>
                </c:pt>
                <c:pt idx="7">
                  <c:v>0.36699999999999999</c:v>
                </c:pt>
                <c:pt idx="8">
                  <c:v>0.40600000000000003</c:v>
                </c:pt>
                <c:pt idx="9">
                  <c:v>0.41299999999999998</c:v>
                </c:pt>
                <c:pt idx="10">
                  <c:v>0.42199999999999999</c:v>
                </c:pt>
                <c:pt idx="11">
                  <c:v>0.42</c:v>
                </c:pt>
                <c:pt idx="12">
                  <c:v>0.45700000000000002</c:v>
                </c:pt>
              </c:numCache>
            </c:numRef>
          </c:val>
        </c:ser>
        <c:ser>
          <c:idx val="1"/>
          <c:order val="1"/>
          <c:tx>
            <c:strRef>
              <c:f>'[11]Barplot Figure 1B -improved'!$D$1</c:f>
              <c:strCache>
                <c:ptCount val="1"/>
                <c:pt idx="0">
                  <c:v>QCSA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1]Barplot Figure 1B -improved'!$F$2:$F$14</c:f>
                <c:numCache>
                  <c:formatCode>General</c:formatCode>
                  <c:ptCount val="13"/>
                  <c:pt idx="0">
                    <c:v>7.0000000000000001E-3</c:v>
                  </c:pt>
                  <c:pt idx="1">
                    <c:v>8.9999999999999993E-3</c:v>
                  </c:pt>
                  <c:pt idx="2">
                    <c:v>1.0999999999999999E-2</c:v>
                  </c:pt>
                  <c:pt idx="3">
                    <c:v>7.0000000000000001E-3</c:v>
                  </c:pt>
                  <c:pt idx="4">
                    <c:v>7.0000000000000001E-3</c:v>
                  </c:pt>
                  <c:pt idx="5">
                    <c:v>1.0999999999999999E-2</c:v>
                  </c:pt>
                  <c:pt idx="6">
                    <c:v>1.2E-2</c:v>
                  </c:pt>
                  <c:pt idx="7">
                    <c:v>1.2E-2</c:v>
                  </c:pt>
                  <c:pt idx="8">
                    <c:v>0.01</c:v>
                  </c:pt>
                  <c:pt idx="9">
                    <c:v>7.0000000000000001E-3</c:v>
                  </c:pt>
                  <c:pt idx="10">
                    <c:v>0.01</c:v>
                  </c:pt>
                  <c:pt idx="11">
                    <c:v>1.0999999999999999E-2</c:v>
                  </c:pt>
                  <c:pt idx="12">
                    <c:v>0.01</c:v>
                  </c:pt>
                </c:numCache>
              </c:numRef>
            </c:plus>
            <c:minus>
              <c:numRef>
                <c:f>'[11]Barplot Figure 1B -improved'!$F$2:$F$14</c:f>
                <c:numCache>
                  <c:formatCode>General</c:formatCode>
                  <c:ptCount val="13"/>
                  <c:pt idx="0">
                    <c:v>7.0000000000000001E-3</c:v>
                  </c:pt>
                  <c:pt idx="1">
                    <c:v>8.9999999999999993E-3</c:v>
                  </c:pt>
                  <c:pt idx="2">
                    <c:v>1.0999999999999999E-2</c:v>
                  </c:pt>
                  <c:pt idx="3">
                    <c:v>7.0000000000000001E-3</c:v>
                  </c:pt>
                  <c:pt idx="4">
                    <c:v>7.0000000000000001E-3</c:v>
                  </c:pt>
                  <c:pt idx="5">
                    <c:v>1.0999999999999999E-2</c:v>
                  </c:pt>
                  <c:pt idx="6">
                    <c:v>1.2E-2</c:v>
                  </c:pt>
                  <c:pt idx="7">
                    <c:v>1.2E-2</c:v>
                  </c:pt>
                  <c:pt idx="8">
                    <c:v>0.01</c:v>
                  </c:pt>
                  <c:pt idx="9">
                    <c:v>7.0000000000000001E-3</c:v>
                  </c:pt>
                  <c:pt idx="10">
                    <c:v>0.01</c:v>
                  </c:pt>
                  <c:pt idx="11">
                    <c:v>1.0999999999999999E-2</c:v>
                  </c:pt>
                  <c:pt idx="12">
                    <c:v>0.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1]Barplot Figure 1B -improved'!$B$2:$B$14</c:f>
              <c:strCache>
                <c:ptCount val="13"/>
                <c:pt idx="0">
                  <c:v>RSSRRS</c:v>
                </c:pt>
                <c:pt idx="1">
                  <c:v>RSRSRS</c:v>
                </c:pt>
                <c:pt idx="2">
                  <c:v>RSRSSS</c:v>
                </c:pt>
                <c:pt idx="3">
                  <c:v>RSRRRS</c:v>
                </c:pt>
                <c:pt idx="4">
                  <c:v>RSSSRS</c:v>
                </c:pt>
                <c:pt idx="5">
                  <c:v>RSRRSS</c:v>
                </c:pt>
                <c:pt idx="6">
                  <c:v>RSSSSS</c:v>
                </c:pt>
                <c:pt idx="7">
                  <c:v>RSSRSS</c:v>
                </c:pt>
                <c:pt idx="8">
                  <c:v>SSRSSR</c:v>
                </c:pt>
                <c:pt idx="9">
                  <c:v>SSSSSR</c:v>
                </c:pt>
                <c:pt idx="10">
                  <c:v>SSRRSR</c:v>
                </c:pt>
                <c:pt idx="11">
                  <c:v>SSSRSR</c:v>
                </c:pt>
                <c:pt idx="12">
                  <c:v>RSRSSR</c:v>
                </c:pt>
              </c:strCache>
            </c:strRef>
          </c:cat>
          <c:val>
            <c:numRef>
              <c:f>'[11]Barplot Figure 1B -improved'!$D$2:$D$14</c:f>
              <c:numCache>
                <c:formatCode>General</c:formatCode>
                <c:ptCount val="13"/>
                <c:pt idx="0">
                  <c:v>0.25700000000000001</c:v>
                </c:pt>
                <c:pt idx="1">
                  <c:v>0.443</c:v>
                </c:pt>
                <c:pt idx="2">
                  <c:v>0.36099999999999999</c:v>
                </c:pt>
                <c:pt idx="3">
                  <c:v>0.27500000000000002</c:v>
                </c:pt>
                <c:pt idx="4">
                  <c:v>0.36799999999999999</c:v>
                </c:pt>
                <c:pt idx="5">
                  <c:v>0.30599999999999999</c:v>
                </c:pt>
                <c:pt idx="6">
                  <c:v>0.35499999999999998</c:v>
                </c:pt>
                <c:pt idx="7">
                  <c:v>0.34300000000000003</c:v>
                </c:pt>
                <c:pt idx="8">
                  <c:v>0.38600000000000001</c:v>
                </c:pt>
                <c:pt idx="9">
                  <c:v>0.40400000000000003</c:v>
                </c:pt>
                <c:pt idx="10">
                  <c:v>0.46899999999999997</c:v>
                </c:pt>
                <c:pt idx="11">
                  <c:v>0.375</c:v>
                </c:pt>
                <c:pt idx="12">
                  <c:v>0.43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0"/>
        <c:axId val="525801272"/>
        <c:axId val="525796568"/>
      </c:barChart>
      <c:catAx>
        <c:axId val="525801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525796568"/>
        <c:crosses val="autoZero"/>
        <c:auto val="1"/>
        <c:lblAlgn val="ctr"/>
        <c:lblOffset val="100"/>
        <c:noMultiLvlLbl val="0"/>
      </c:catAx>
      <c:valAx>
        <c:axId val="525796568"/>
        <c:scaling>
          <c:orientation val="minMax"/>
          <c:max val="0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 sz="1100">
                    <a:solidFill>
                      <a:sysClr val="windowText" lastClr="000000"/>
                    </a:solidFill>
                  </a:rPr>
                  <a:t>Q(QCSA)</a:t>
                </a:r>
              </a:p>
            </c:rich>
          </c:tx>
          <c:layout>
            <c:manualLayout>
              <c:xMode val="edge"/>
              <c:yMode val="edge"/>
              <c:x val="1.3390544155211957E-2"/>
              <c:y val="0.533200503765466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525801272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66950631708626"/>
          <c:y val="3.8065146167981463E-2"/>
          <c:w val="0.85398268764752072"/>
          <c:h val="0.712020139377835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8]bar plot'!$D$1</c:f>
              <c:strCache>
                <c:ptCount val="1"/>
                <c:pt idx="0">
                  <c:v>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8]bar plot'!$F$2:$F$14</c:f>
                <c:numCache>
                  <c:formatCode>General</c:formatCode>
                  <c:ptCount val="13"/>
                  <c:pt idx="0">
                    <c:v>3.5000000000000003E-2</c:v>
                  </c:pt>
                  <c:pt idx="1">
                    <c:v>1.9E-2</c:v>
                  </c:pt>
                  <c:pt idx="2">
                    <c:v>2.5999999999999999E-2</c:v>
                  </c:pt>
                  <c:pt idx="3">
                    <c:v>2.4E-2</c:v>
                  </c:pt>
                  <c:pt idx="4">
                    <c:v>2.1999999999999999E-2</c:v>
                  </c:pt>
                  <c:pt idx="5">
                    <c:v>1.4999999999999999E-2</c:v>
                  </c:pt>
                  <c:pt idx="6">
                    <c:v>3.2000000000000001E-2</c:v>
                  </c:pt>
                  <c:pt idx="7">
                    <c:v>2.5999999999999999E-2</c:v>
                  </c:pt>
                  <c:pt idx="8">
                    <c:v>2.1000000000000001E-2</c:v>
                  </c:pt>
                  <c:pt idx="9">
                    <c:v>1.2999999999999999E-2</c:v>
                  </c:pt>
                  <c:pt idx="10">
                    <c:v>0.02</c:v>
                  </c:pt>
                  <c:pt idx="11">
                    <c:v>1.7000000000000001E-2</c:v>
                  </c:pt>
                  <c:pt idx="12">
                    <c:v>1.7000000000000001E-2</c:v>
                  </c:pt>
                </c:numCache>
              </c:numRef>
            </c:plus>
            <c:minus>
              <c:numRef>
                <c:f>'[8]bar plot'!$F$2:$F$14</c:f>
                <c:numCache>
                  <c:formatCode>General</c:formatCode>
                  <c:ptCount val="13"/>
                  <c:pt idx="0">
                    <c:v>3.5000000000000003E-2</c:v>
                  </c:pt>
                  <c:pt idx="1">
                    <c:v>1.9E-2</c:v>
                  </c:pt>
                  <c:pt idx="2">
                    <c:v>2.5999999999999999E-2</c:v>
                  </c:pt>
                  <c:pt idx="3">
                    <c:v>2.4E-2</c:v>
                  </c:pt>
                  <c:pt idx="4">
                    <c:v>2.1999999999999999E-2</c:v>
                  </c:pt>
                  <c:pt idx="5">
                    <c:v>1.4999999999999999E-2</c:v>
                  </c:pt>
                  <c:pt idx="6">
                    <c:v>3.2000000000000001E-2</c:v>
                  </c:pt>
                  <c:pt idx="7">
                    <c:v>2.5999999999999999E-2</c:v>
                  </c:pt>
                  <c:pt idx="8">
                    <c:v>2.1000000000000001E-2</c:v>
                  </c:pt>
                  <c:pt idx="9">
                    <c:v>1.2999999999999999E-2</c:v>
                  </c:pt>
                  <c:pt idx="10">
                    <c:v>0.02</c:v>
                  </c:pt>
                  <c:pt idx="11">
                    <c:v>1.7000000000000001E-2</c:v>
                  </c:pt>
                  <c:pt idx="12">
                    <c:v>1.7000000000000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8]bar plot'!$C$2:$C$14</c:f>
              <c:strCache>
                <c:ptCount val="13"/>
                <c:pt idx="0">
                  <c:v>RSSRRS</c:v>
                </c:pt>
                <c:pt idx="1">
                  <c:v>RSRSRS</c:v>
                </c:pt>
                <c:pt idx="2">
                  <c:v>RSRSSS</c:v>
                </c:pt>
                <c:pt idx="3">
                  <c:v>RSRRRS</c:v>
                </c:pt>
                <c:pt idx="4">
                  <c:v>RSSSRS</c:v>
                </c:pt>
                <c:pt idx="5">
                  <c:v>RSRRSS</c:v>
                </c:pt>
                <c:pt idx="6">
                  <c:v>RSSSSS</c:v>
                </c:pt>
                <c:pt idx="7">
                  <c:v>RSSRSS</c:v>
                </c:pt>
                <c:pt idx="8">
                  <c:v>SSRSSR</c:v>
                </c:pt>
                <c:pt idx="9">
                  <c:v>SSSSSR</c:v>
                </c:pt>
                <c:pt idx="10">
                  <c:v>SSRRSR</c:v>
                </c:pt>
                <c:pt idx="11">
                  <c:v>SSSRSR</c:v>
                </c:pt>
                <c:pt idx="12">
                  <c:v>RSRSSR</c:v>
                </c:pt>
              </c:strCache>
            </c:strRef>
          </c:cat>
          <c:val>
            <c:numRef>
              <c:f>'[8]bar plot'!$D$2:$D$14</c:f>
              <c:numCache>
                <c:formatCode>General</c:formatCode>
                <c:ptCount val="13"/>
                <c:pt idx="0">
                  <c:v>0.42099999999999999</c:v>
                </c:pt>
                <c:pt idx="1">
                  <c:v>0.78100000000000003</c:v>
                </c:pt>
                <c:pt idx="2">
                  <c:v>0.74299999999999999</c:v>
                </c:pt>
                <c:pt idx="3">
                  <c:v>0.64700000000000002</c:v>
                </c:pt>
                <c:pt idx="4">
                  <c:v>0.66600000000000004</c:v>
                </c:pt>
                <c:pt idx="5">
                  <c:v>0.75900000000000001</c:v>
                </c:pt>
                <c:pt idx="6">
                  <c:v>0.69</c:v>
                </c:pt>
                <c:pt idx="7">
                  <c:v>0.56399999999999995</c:v>
                </c:pt>
                <c:pt idx="8">
                  <c:v>0.746</c:v>
                </c:pt>
                <c:pt idx="9">
                  <c:v>0.84899999999999998</c:v>
                </c:pt>
                <c:pt idx="10">
                  <c:v>0.72199999999999998</c:v>
                </c:pt>
                <c:pt idx="11">
                  <c:v>0.73099999999999998</c:v>
                </c:pt>
                <c:pt idx="12">
                  <c:v>0.629</c:v>
                </c:pt>
              </c:numCache>
            </c:numRef>
          </c:val>
        </c:ser>
        <c:ser>
          <c:idx val="1"/>
          <c:order val="1"/>
          <c:tx>
            <c:strRef>
              <c:f>'[8]bar plot'!$E$1</c:f>
              <c:strCache>
                <c:ptCount val="1"/>
                <c:pt idx="0">
                  <c:v>QCS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8]bar plot'!$G$2:$G$14</c:f>
                <c:numCache>
                  <c:formatCode>General</c:formatCode>
                  <c:ptCount val="13"/>
                  <c:pt idx="0">
                    <c:v>5.6000000000000001E-2</c:v>
                  </c:pt>
                  <c:pt idx="1">
                    <c:v>1.7000000000000001E-2</c:v>
                  </c:pt>
                  <c:pt idx="2">
                    <c:v>3.1E-2</c:v>
                  </c:pt>
                  <c:pt idx="3">
                    <c:v>2.5999999999999999E-2</c:v>
                  </c:pt>
                  <c:pt idx="4">
                    <c:v>2.1000000000000001E-2</c:v>
                  </c:pt>
                  <c:pt idx="5">
                    <c:v>1.6E-2</c:v>
                  </c:pt>
                  <c:pt idx="6">
                    <c:v>3.7999999999999999E-2</c:v>
                  </c:pt>
                  <c:pt idx="7">
                    <c:v>2.7E-2</c:v>
                  </c:pt>
                  <c:pt idx="8">
                    <c:v>2.4E-2</c:v>
                  </c:pt>
                  <c:pt idx="9">
                    <c:v>1.6E-2</c:v>
                  </c:pt>
                  <c:pt idx="10">
                    <c:v>2.4E-2</c:v>
                  </c:pt>
                  <c:pt idx="11">
                    <c:v>1.7000000000000001E-2</c:v>
                  </c:pt>
                  <c:pt idx="12">
                    <c:v>1.7999999999999999E-2</c:v>
                  </c:pt>
                </c:numCache>
              </c:numRef>
            </c:plus>
            <c:minus>
              <c:numRef>
                <c:f>'[8]bar plot'!$G$2:$G$14</c:f>
                <c:numCache>
                  <c:formatCode>General</c:formatCode>
                  <c:ptCount val="13"/>
                  <c:pt idx="0">
                    <c:v>5.6000000000000001E-2</c:v>
                  </c:pt>
                  <c:pt idx="1">
                    <c:v>1.7000000000000001E-2</c:v>
                  </c:pt>
                  <c:pt idx="2">
                    <c:v>3.1E-2</c:v>
                  </c:pt>
                  <c:pt idx="3">
                    <c:v>2.5999999999999999E-2</c:v>
                  </c:pt>
                  <c:pt idx="4">
                    <c:v>2.1000000000000001E-2</c:v>
                  </c:pt>
                  <c:pt idx="5">
                    <c:v>1.6E-2</c:v>
                  </c:pt>
                  <c:pt idx="6">
                    <c:v>3.7999999999999999E-2</c:v>
                  </c:pt>
                  <c:pt idx="7">
                    <c:v>2.7E-2</c:v>
                  </c:pt>
                  <c:pt idx="8">
                    <c:v>2.4E-2</c:v>
                  </c:pt>
                  <c:pt idx="9">
                    <c:v>1.6E-2</c:v>
                  </c:pt>
                  <c:pt idx="10">
                    <c:v>2.4E-2</c:v>
                  </c:pt>
                  <c:pt idx="11">
                    <c:v>1.7000000000000001E-2</c:v>
                  </c:pt>
                  <c:pt idx="12">
                    <c:v>1.79999999999999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8]bar plot'!$C$2:$C$14</c:f>
              <c:strCache>
                <c:ptCount val="13"/>
                <c:pt idx="0">
                  <c:v>RSSRRS</c:v>
                </c:pt>
                <c:pt idx="1">
                  <c:v>RSRSRS</c:v>
                </c:pt>
                <c:pt idx="2">
                  <c:v>RSRSSS</c:v>
                </c:pt>
                <c:pt idx="3">
                  <c:v>RSRRRS</c:v>
                </c:pt>
                <c:pt idx="4">
                  <c:v>RSSSRS</c:v>
                </c:pt>
                <c:pt idx="5">
                  <c:v>RSRRSS</c:v>
                </c:pt>
                <c:pt idx="6">
                  <c:v>RSSSSS</c:v>
                </c:pt>
                <c:pt idx="7">
                  <c:v>RSSRSS</c:v>
                </c:pt>
                <c:pt idx="8">
                  <c:v>SSRSSR</c:v>
                </c:pt>
                <c:pt idx="9">
                  <c:v>SSSSSR</c:v>
                </c:pt>
                <c:pt idx="10">
                  <c:v>SSRRSR</c:v>
                </c:pt>
                <c:pt idx="11">
                  <c:v>SSSRSR</c:v>
                </c:pt>
                <c:pt idx="12">
                  <c:v>RSRSSR</c:v>
                </c:pt>
              </c:strCache>
            </c:strRef>
          </c:cat>
          <c:val>
            <c:numRef>
              <c:f>'[8]bar plot'!$E$2:$E$14</c:f>
              <c:numCache>
                <c:formatCode>General</c:formatCode>
                <c:ptCount val="13"/>
                <c:pt idx="0">
                  <c:v>0.45500000000000002</c:v>
                </c:pt>
                <c:pt idx="1">
                  <c:v>0.82799999999999996</c:v>
                </c:pt>
                <c:pt idx="2">
                  <c:v>0.66100000000000003</c:v>
                </c:pt>
                <c:pt idx="3">
                  <c:v>0.57799999999999996</c:v>
                </c:pt>
                <c:pt idx="4">
                  <c:v>0.67600000000000005</c:v>
                </c:pt>
                <c:pt idx="5">
                  <c:v>0.74299999999999999</c:v>
                </c:pt>
                <c:pt idx="6">
                  <c:v>0.62</c:v>
                </c:pt>
                <c:pt idx="7">
                  <c:v>0.51900000000000002</c:v>
                </c:pt>
                <c:pt idx="8">
                  <c:v>0.74299999999999999</c:v>
                </c:pt>
                <c:pt idx="9">
                  <c:v>0.84599999999999997</c:v>
                </c:pt>
                <c:pt idx="10">
                  <c:v>0.629</c:v>
                </c:pt>
                <c:pt idx="11">
                  <c:v>0.72599999999999998</c:v>
                </c:pt>
                <c:pt idx="12">
                  <c:v>0.63600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683932512"/>
        <c:axId val="683936824"/>
      </c:barChart>
      <c:catAx>
        <c:axId val="683932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1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683936824"/>
        <c:crosses val="autoZero"/>
        <c:auto val="1"/>
        <c:lblAlgn val="ctr"/>
        <c:lblOffset val="100"/>
        <c:noMultiLvlLbl val="0"/>
      </c:catAx>
      <c:valAx>
        <c:axId val="683936824"/>
        <c:scaling>
          <c:orientation val="minMax"/>
          <c:max val="0.89000000000000012"/>
        </c:scaling>
        <c:delete val="0"/>
        <c:axPos val="l"/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6839325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trychnine-80ug sample'!$B$3:$B$15</c:f>
              <c:strCache>
                <c:ptCount val="13"/>
                <c:pt idx="0">
                  <c:v>RSSRRS</c:v>
                </c:pt>
                <c:pt idx="1">
                  <c:v>RSRSRS</c:v>
                </c:pt>
                <c:pt idx="2">
                  <c:v>RSRSSS</c:v>
                </c:pt>
                <c:pt idx="3">
                  <c:v>RSRRRS</c:v>
                </c:pt>
                <c:pt idx="4">
                  <c:v>RSSSRS</c:v>
                </c:pt>
                <c:pt idx="5">
                  <c:v>RSRRSS</c:v>
                </c:pt>
                <c:pt idx="6">
                  <c:v>RSSSSS</c:v>
                </c:pt>
                <c:pt idx="7">
                  <c:v>RSSRSS</c:v>
                </c:pt>
                <c:pt idx="8">
                  <c:v>SSRSSR</c:v>
                </c:pt>
                <c:pt idx="9">
                  <c:v>SSSSSR</c:v>
                </c:pt>
                <c:pt idx="10">
                  <c:v>SSRRSR</c:v>
                </c:pt>
                <c:pt idx="11">
                  <c:v>SSSRSR</c:v>
                </c:pt>
                <c:pt idx="12">
                  <c:v>RSRSSR</c:v>
                </c:pt>
              </c:strCache>
            </c:strRef>
          </c:cat>
          <c:val>
            <c:numRef>
              <c:f>'Strychnine-80ug sample'!$C$3:$C$15</c:f>
              <c:numCache>
                <c:formatCode>General</c:formatCode>
                <c:ptCount val="13"/>
                <c:pt idx="0">
                  <c:v>0.20799999999999999</c:v>
                </c:pt>
                <c:pt idx="1">
                  <c:v>0.47899999999999998</c:v>
                </c:pt>
                <c:pt idx="2">
                  <c:v>0.59699999999999998</c:v>
                </c:pt>
                <c:pt idx="3">
                  <c:v>0.27100000000000002</c:v>
                </c:pt>
                <c:pt idx="4">
                  <c:v>0.35199999999999998</c:v>
                </c:pt>
                <c:pt idx="5">
                  <c:v>0.496</c:v>
                </c:pt>
                <c:pt idx="6">
                  <c:v>0.54200000000000004</c:v>
                </c:pt>
                <c:pt idx="7">
                  <c:v>0.55300000000000005</c:v>
                </c:pt>
                <c:pt idx="8">
                  <c:v>0.35899999999999999</c:v>
                </c:pt>
                <c:pt idx="9">
                  <c:v>0.33300000000000002</c:v>
                </c:pt>
                <c:pt idx="10">
                  <c:v>0.52700000000000002</c:v>
                </c:pt>
                <c:pt idx="11">
                  <c:v>0.41099999999999998</c:v>
                </c:pt>
                <c:pt idx="12">
                  <c:v>0.622</c:v>
                </c:pt>
              </c:numCache>
            </c:numRef>
          </c:val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trychnine-80ug sample'!$B$3:$B$15</c:f>
              <c:strCache>
                <c:ptCount val="13"/>
                <c:pt idx="0">
                  <c:v>RSSRRS</c:v>
                </c:pt>
                <c:pt idx="1">
                  <c:v>RSRSRS</c:v>
                </c:pt>
                <c:pt idx="2">
                  <c:v>RSRSSS</c:v>
                </c:pt>
                <c:pt idx="3">
                  <c:v>RSRRRS</c:v>
                </c:pt>
                <c:pt idx="4">
                  <c:v>RSSSRS</c:v>
                </c:pt>
                <c:pt idx="5">
                  <c:v>RSRRSS</c:v>
                </c:pt>
                <c:pt idx="6">
                  <c:v>RSSSSS</c:v>
                </c:pt>
                <c:pt idx="7">
                  <c:v>RSSRSS</c:v>
                </c:pt>
                <c:pt idx="8">
                  <c:v>SSRSSR</c:v>
                </c:pt>
                <c:pt idx="9">
                  <c:v>SSSSSR</c:v>
                </c:pt>
                <c:pt idx="10">
                  <c:v>SSRRSR</c:v>
                </c:pt>
                <c:pt idx="11">
                  <c:v>SSSRSR</c:v>
                </c:pt>
                <c:pt idx="12">
                  <c:v>RSRSSR</c:v>
                </c:pt>
              </c:strCache>
            </c:strRef>
          </c:cat>
          <c:val>
            <c:numRef>
              <c:f>'Strychnine-80ug sample'!$E$3:$E$15</c:f>
              <c:numCache>
                <c:formatCode>General</c:formatCode>
                <c:ptCount val="13"/>
                <c:pt idx="0">
                  <c:v>0.21299999999999999</c:v>
                </c:pt>
                <c:pt idx="1">
                  <c:v>0.48299999999999998</c:v>
                </c:pt>
                <c:pt idx="2">
                  <c:v>0.59199999999999997</c:v>
                </c:pt>
                <c:pt idx="3">
                  <c:v>0.27400000000000002</c:v>
                </c:pt>
                <c:pt idx="4">
                  <c:v>0.35</c:v>
                </c:pt>
                <c:pt idx="5">
                  <c:v>0.503</c:v>
                </c:pt>
                <c:pt idx="6">
                  <c:v>0.53400000000000003</c:v>
                </c:pt>
                <c:pt idx="7">
                  <c:v>0.56699999999999995</c:v>
                </c:pt>
                <c:pt idx="8">
                  <c:v>0.35599999999999998</c:v>
                </c:pt>
                <c:pt idx="9">
                  <c:v>0.32</c:v>
                </c:pt>
                <c:pt idx="10">
                  <c:v>0.53200000000000003</c:v>
                </c:pt>
                <c:pt idx="11">
                  <c:v>0.40100000000000002</c:v>
                </c:pt>
                <c:pt idx="12">
                  <c:v>0.6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2371656"/>
        <c:axId val="742368128"/>
      </c:barChart>
      <c:catAx>
        <c:axId val="742371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742368128"/>
        <c:crosses val="autoZero"/>
        <c:auto val="1"/>
        <c:lblAlgn val="ctr"/>
        <c:lblOffset val="100"/>
        <c:noMultiLvlLbl val="0"/>
      </c:catAx>
      <c:valAx>
        <c:axId val="742368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7423716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trychnine-80ug sample'!$J$3:$J$15</c:f>
              <c:strCache>
                <c:ptCount val="13"/>
                <c:pt idx="0">
                  <c:v>RSSRRS</c:v>
                </c:pt>
                <c:pt idx="1">
                  <c:v>RSRSRS</c:v>
                </c:pt>
                <c:pt idx="2">
                  <c:v>RSRSSS</c:v>
                </c:pt>
                <c:pt idx="3">
                  <c:v>RSRRRS</c:v>
                </c:pt>
                <c:pt idx="4">
                  <c:v>RSSSRS</c:v>
                </c:pt>
                <c:pt idx="5">
                  <c:v>RSRRSS</c:v>
                </c:pt>
                <c:pt idx="6">
                  <c:v>RSSSSS</c:v>
                </c:pt>
                <c:pt idx="7">
                  <c:v>RSSRSS</c:v>
                </c:pt>
                <c:pt idx="8">
                  <c:v>SSRSSR</c:v>
                </c:pt>
                <c:pt idx="9">
                  <c:v>SSSSSR</c:v>
                </c:pt>
                <c:pt idx="10">
                  <c:v>SSRRSR</c:v>
                </c:pt>
                <c:pt idx="11">
                  <c:v>SSSRSR</c:v>
                </c:pt>
                <c:pt idx="12">
                  <c:v>RSRSSR</c:v>
                </c:pt>
              </c:strCache>
            </c:strRef>
          </c:cat>
          <c:val>
            <c:numRef>
              <c:f>'Strychnine-80ug sample'!$K$3:$K$15</c:f>
              <c:numCache>
                <c:formatCode>General</c:formatCode>
                <c:ptCount val="13"/>
                <c:pt idx="0">
                  <c:v>0.23100000000000001</c:v>
                </c:pt>
                <c:pt idx="1">
                  <c:v>0.51</c:v>
                </c:pt>
                <c:pt idx="2">
                  <c:v>0.58099999999999996</c:v>
                </c:pt>
                <c:pt idx="3">
                  <c:v>0.30499999999999999</c:v>
                </c:pt>
                <c:pt idx="4">
                  <c:v>0.32900000000000001</c:v>
                </c:pt>
                <c:pt idx="5">
                  <c:v>0.53600000000000003</c:v>
                </c:pt>
                <c:pt idx="6">
                  <c:v>0.53</c:v>
                </c:pt>
                <c:pt idx="7">
                  <c:v>0.57899999999999996</c:v>
                </c:pt>
                <c:pt idx="8">
                  <c:v>0.375</c:v>
                </c:pt>
                <c:pt idx="9">
                  <c:v>0.35</c:v>
                </c:pt>
                <c:pt idx="10">
                  <c:v>0.48299999999999998</c:v>
                </c:pt>
                <c:pt idx="11">
                  <c:v>0.375</c:v>
                </c:pt>
                <c:pt idx="12">
                  <c:v>0.56399999999999995</c:v>
                </c:pt>
              </c:numCache>
            </c:numRef>
          </c:val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trychnine-80ug sample'!$J$3:$J$15</c:f>
              <c:strCache>
                <c:ptCount val="13"/>
                <c:pt idx="0">
                  <c:v>RSSRRS</c:v>
                </c:pt>
                <c:pt idx="1">
                  <c:v>RSRSRS</c:v>
                </c:pt>
                <c:pt idx="2">
                  <c:v>RSRSSS</c:v>
                </c:pt>
                <c:pt idx="3">
                  <c:v>RSRRRS</c:v>
                </c:pt>
                <c:pt idx="4">
                  <c:v>RSSSRS</c:v>
                </c:pt>
                <c:pt idx="5">
                  <c:v>RSRRSS</c:v>
                </c:pt>
                <c:pt idx="6">
                  <c:v>RSSSSS</c:v>
                </c:pt>
                <c:pt idx="7">
                  <c:v>RSSRSS</c:v>
                </c:pt>
                <c:pt idx="8">
                  <c:v>SSRSSR</c:v>
                </c:pt>
                <c:pt idx="9">
                  <c:v>SSSSSR</c:v>
                </c:pt>
                <c:pt idx="10">
                  <c:v>SSRRSR</c:v>
                </c:pt>
                <c:pt idx="11">
                  <c:v>SSSRSR</c:v>
                </c:pt>
                <c:pt idx="12">
                  <c:v>RSRSSR</c:v>
                </c:pt>
              </c:strCache>
            </c:strRef>
          </c:cat>
          <c:val>
            <c:numRef>
              <c:f>'Strychnine-80ug sample'!$M$3:$M$15</c:f>
              <c:numCache>
                <c:formatCode>General</c:formatCode>
                <c:ptCount val="13"/>
                <c:pt idx="0">
                  <c:v>0.223</c:v>
                </c:pt>
                <c:pt idx="1">
                  <c:v>0.51600000000000001</c:v>
                </c:pt>
                <c:pt idx="2">
                  <c:v>0.57199999999999995</c:v>
                </c:pt>
                <c:pt idx="3">
                  <c:v>0.30199999999999999</c:v>
                </c:pt>
                <c:pt idx="4">
                  <c:v>0.32300000000000001</c:v>
                </c:pt>
                <c:pt idx="5">
                  <c:v>0.54</c:v>
                </c:pt>
                <c:pt idx="6">
                  <c:v>0.52400000000000002</c:v>
                </c:pt>
                <c:pt idx="7">
                  <c:v>0.57999999999999996</c:v>
                </c:pt>
                <c:pt idx="8">
                  <c:v>0.38400000000000001</c:v>
                </c:pt>
                <c:pt idx="9">
                  <c:v>0.34399999999999997</c:v>
                </c:pt>
                <c:pt idx="10">
                  <c:v>0.49299999999999999</c:v>
                </c:pt>
                <c:pt idx="11">
                  <c:v>0.36599999999999999</c:v>
                </c:pt>
                <c:pt idx="12">
                  <c:v>0.554000000000000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01242416"/>
        <c:axId val="901242808"/>
      </c:barChart>
      <c:catAx>
        <c:axId val="901242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901242808"/>
        <c:crosses val="autoZero"/>
        <c:auto val="1"/>
        <c:lblAlgn val="ctr"/>
        <c:lblOffset val="100"/>
        <c:noMultiLvlLbl val="0"/>
      </c:catAx>
      <c:valAx>
        <c:axId val="901242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9012424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s-ES" sz="1600" b="0" i="0" baseline="0">
                <a:solidFill>
                  <a:sysClr val="windowText" lastClr="000000"/>
                </a:solidFill>
                <a:effectLst/>
              </a:rPr>
              <a:t>Bar Plot for retrorsine </a:t>
            </a:r>
            <a:r>
              <a:rPr lang="es-ES" sz="1600" b="0" i="0" baseline="30000">
                <a:solidFill>
                  <a:sysClr val="windowText" lastClr="000000"/>
                </a:solidFill>
                <a:effectLst/>
              </a:rPr>
              <a:t>1</a:t>
            </a:r>
            <a:r>
              <a:rPr lang="es-ES" sz="1600" b="0" i="0" baseline="0">
                <a:solidFill>
                  <a:sysClr val="windowText" lastClr="000000"/>
                </a:solidFill>
                <a:effectLst/>
              </a:rPr>
              <a:t>H RCSA analysis including error bars</a:t>
            </a:r>
            <a:endParaRPr lang="es-ES" sz="1600">
              <a:solidFill>
                <a:sysClr val="windowText" lastClr="000000"/>
              </a:solidFill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trorsine!$B$2</c:f>
              <c:strCache>
                <c:ptCount val="1"/>
                <c:pt idx="0">
                  <c:v>RRRS-Retrorsin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8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etrorsine!$A$3:$A$4</c:f>
              <c:strCache>
                <c:ptCount val="2"/>
                <c:pt idx="0">
                  <c:v>Q</c:v>
                </c:pt>
                <c:pt idx="1">
                  <c:v>Q(CSA)</c:v>
                </c:pt>
              </c:strCache>
            </c:strRef>
          </c:cat>
          <c:val>
            <c:numRef>
              <c:f>Retrorsine!$B$3:$B$4</c:f>
              <c:numCache>
                <c:formatCode>0.000</c:formatCode>
                <c:ptCount val="2"/>
                <c:pt idx="0">
                  <c:v>0.28000000000000003</c:v>
                </c:pt>
                <c:pt idx="1">
                  <c:v>0.251</c:v>
                </c:pt>
              </c:numCache>
            </c:numRef>
          </c:val>
        </c:ser>
        <c:ser>
          <c:idx val="1"/>
          <c:order val="1"/>
          <c:tx>
            <c:strRef>
              <c:f>Retrorsine!$C$2</c:f>
              <c:strCache>
                <c:ptCount val="1"/>
                <c:pt idx="0">
                  <c:v>RRRR-Retrorsin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etrorsine!$A$3:$A$4</c:f>
              <c:strCache>
                <c:ptCount val="2"/>
                <c:pt idx="0">
                  <c:v>Q</c:v>
                </c:pt>
                <c:pt idx="1">
                  <c:v>Q(CSA)</c:v>
                </c:pt>
              </c:strCache>
            </c:strRef>
          </c:cat>
          <c:val>
            <c:numRef>
              <c:f>Retrorsine!$C$3:$C$4</c:f>
              <c:numCache>
                <c:formatCode>0.000</c:formatCode>
                <c:ptCount val="2"/>
                <c:pt idx="0">
                  <c:v>0.38300000000000001</c:v>
                </c:pt>
                <c:pt idx="1">
                  <c:v>0.34300000000000003</c:v>
                </c:pt>
              </c:numCache>
            </c:numRef>
          </c:val>
        </c:ser>
        <c:ser>
          <c:idx val="2"/>
          <c:order val="2"/>
          <c:tx>
            <c:strRef>
              <c:f>Retrorsine!$D$2</c:f>
              <c:strCache>
                <c:ptCount val="1"/>
                <c:pt idx="0">
                  <c:v>RRSR-Retrorsin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etrorsine!$A$3:$A$4</c:f>
              <c:strCache>
                <c:ptCount val="2"/>
                <c:pt idx="0">
                  <c:v>Q</c:v>
                </c:pt>
                <c:pt idx="1">
                  <c:v>Q(CSA)</c:v>
                </c:pt>
              </c:strCache>
            </c:strRef>
          </c:cat>
          <c:val>
            <c:numRef>
              <c:f>Retrorsine!$D$3:$D$4</c:f>
              <c:numCache>
                <c:formatCode>General</c:formatCode>
                <c:ptCount val="2"/>
                <c:pt idx="0">
                  <c:v>0.60599999999999998</c:v>
                </c:pt>
                <c:pt idx="1">
                  <c:v>0.59399999999999997</c:v>
                </c:pt>
              </c:numCache>
            </c:numRef>
          </c:val>
        </c:ser>
        <c:ser>
          <c:idx val="3"/>
          <c:order val="3"/>
          <c:tx>
            <c:strRef>
              <c:f>Retrorsine!$E$2</c:f>
              <c:strCache>
                <c:ptCount val="1"/>
                <c:pt idx="0">
                  <c:v>RRSS-Retrorsin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6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etrorsine!$A$3:$A$4</c:f>
              <c:strCache>
                <c:ptCount val="2"/>
                <c:pt idx="0">
                  <c:v>Q</c:v>
                </c:pt>
                <c:pt idx="1">
                  <c:v>Q(CSA)</c:v>
                </c:pt>
              </c:strCache>
            </c:strRef>
          </c:cat>
          <c:val>
            <c:numRef>
              <c:f>Retrorsine!$E$3:$E$4</c:f>
              <c:numCache>
                <c:formatCode>General</c:formatCode>
                <c:ptCount val="2"/>
                <c:pt idx="0">
                  <c:v>0.34699999999999998</c:v>
                </c:pt>
                <c:pt idx="1">
                  <c:v>0.29699999999999999</c:v>
                </c:pt>
              </c:numCache>
            </c:numRef>
          </c:val>
        </c:ser>
        <c:ser>
          <c:idx val="4"/>
          <c:order val="4"/>
          <c:tx>
            <c:strRef>
              <c:f>Retrorsine!$F$2</c:f>
              <c:strCache>
                <c:ptCount val="1"/>
                <c:pt idx="0">
                  <c:v>RSRR-Retrorsin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3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etrorsine!$A$3:$A$4</c:f>
              <c:strCache>
                <c:ptCount val="2"/>
                <c:pt idx="0">
                  <c:v>Q</c:v>
                </c:pt>
                <c:pt idx="1">
                  <c:v>Q(CSA)</c:v>
                </c:pt>
              </c:strCache>
            </c:strRef>
          </c:cat>
          <c:val>
            <c:numRef>
              <c:f>Retrorsine!$F$3:$F$4</c:f>
              <c:numCache>
                <c:formatCode>General</c:formatCode>
                <c:ptCount val="2"/>
                <c:pt idx="0">
                  <c:v>0.58499999999999996</c:v>
                </c:pt>
                <c:pt idx="1">
                  <c:v>0.624</c:v>
                </c:pt>
              </c:numCache>
            </c:numRef>
          </c:val>
        </c:ser>
        <c:ser>
          <c:idx val="5"/>
          <c:order val="5"/>
          <c:tx>
            <c:strRef>
              <c:f>Retrorsine!$G$2</c:f>
              <c:strCache>
                <c:ptCount val="1"/>
                <c:pt idx="0">
                  <c:v>RSRS-Retrorsin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dLbl>
              <c:idx val="1"/>
              <c:layout>
                <c:manualLayout>
                  <c:x val="1.2339918704226012E-3"/>
                  <c:y val="-3.9911583129942342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3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etrorsine!$A$3:$A$4</c:f>
              <c:strCache>
                <c:ptCount val="2"/>
                <c:pt idx="0">
                  <c:v>Q</c:v>
                </c:pt>
                <c:pt idx="1">
                  <c:v>Q(CSA)</c:v>
                </c:pt>
              </c:strCache>
            </c:strRef>
          </c:cat>
          <c:val>
            <c:numRef>
              <c:f>Retrorsine!$G$3:$G$4</c:f>
              <c:numCache>
                <c:formatCode>General</c:formatCode>
                <c:ptCount val="2"/>
                <c:pt idx="0">
                  <c:v>0.629</c:v>
                </c:pt>
                <c:pt idx="1">
                  <c:v>0.57099999999999995</c:v>
                </c:pt>
              </c:numCache>
            </c:numRef>
          </c:val>
        </c:ser>
        <c:ser>
          <c:idx val="6"/>
          <c:order val="6"/>
          <c:tx>
            <c:strRef>
              <c:f>Retrorsine!$H$2</c:f>
              <c:strCache>
                <c:ptCount val="1"/>
                <c:pt idx="0">
                  <c:v>RSSR-Retrorsine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1"/>
              <c:layout>
                <c:manualLayout>
                  <c:x val="0"/>
                  <c:y val="-4.7168234608113681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3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etrorsine!$A$3:$A$4</c:f>
              <c:strCache>
                <c:ptCount val="2"/>
                <c:pt idx="0">
                  <c:v>Q</c:v>
                </c:pt>
                <c:pt idx="1">
                  <c:v>Q(CSA)</c:v>
                </c:pt>
              </c:strCache>
            </c:strRef>
          </c:cat>
          <c:val>
            <c:numRef>
              <c:f>Retrorsine!$H$3:$H$4</c:f>
              <c:numCache>
                <c:formatCode>General</c:formatCode>
                <c:ptCount val="2"/>
                <c:pt idx="0">
                  <c:v>0.59599999999999997</c:v>
                </c:pt>
                <c:pt idx="1">
                  <c:v>0.63100000000000001</c:v>
                </c:pt>
              </c:numCache>
            </c:numRef>
          </c:val>
        </c:ser>
        <c:ser>
          <c:idx val="7"/>
          <c:order val="7"/>
          <c:tx>
            <c:strRef>
              <c:f>Retrorsine!$I$2</c:f>
              <c:strCache>
                <c:ptCount val="1"/>
                <c:pt idx="0">
                  <c:v>RSSS-Retrorsine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1.2339918704226919E-3"/>
                  <c:y val="-4.3539908869028011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1.2339918704228727E-3"/>
                  <c:y val="-6.1681537564456372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8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etrorsine!$A$3:$A$4</c:f>
              <c:strCache>
                <c:ptCount val="2"/>
                <c:pt idx="0">
                  <c:v>Q</c:v>
                </c:pt>
                <c:pt idx="1">
                  <c:v>Q(CSA)</c:v>
                </c:pt>
              </c:strCache>
            </c:strRef>
          </c:cat>
          <c:val>
            <c:numRef>
              <c:f>Retrorsine!$I$3:$I$4</c:f>
              <c:numCache>
                <c:formatCode>General</c:formatCode>
                <c:ptCount val="2"/>
                <c:pt idx="0">
                  <c:v>0.59099999999999997</c:v>
                </c:pt>
                <c:pt idx="1">
                  <c:v>0.694999999999999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2465216"/>
        <c:axId val="742466000"/>
      </c:barChart>
      <c:catAx>
        <c:axId val="742465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742466000"/>
        <c:crosses val="autoZero"/>
        <c:auto val="1"/>
        <c:lblAlgn val="ctr"/>
        <c:lblOffset val="100"/>
        <c:noMultiLvlLbl val="0"/>
      </c:catAx>
      <c:valAx>
        <c:axId val="742466000"/>
        <c:scaling>
          <c:orientation val="minMax"/>
          <c:max val="0.75000000000000011"/>
          <c:min val="0"/>
        </c:scaling>
        <c:delete val="0"/>
        <c:axPos val="l"/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742465216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trorsine!$H$50</c:f>
              <c:strCache>
                <c:ptCount val="1"/>
                <c:pt idx="0">
                  <c:v>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Retrorsine!$G$51:$G$58</c:f>
              <c:strCache>
                <c:ptCount val="8"/>
                <c:pt idx="0">
                  <c:v>2R,3R,10R,11R</c:v>
                </c:pt>
                <c:pt idx="1">
                  <c:v>2R,3R,10R,11S</c:v>
                </c:pt>
                <c:pt idx="2">
                  <c:v>2R,3R,10S,11R</c:v>
                </c:pt>
                <c:pt idx="3">
                  <c:v>2R,3R,10S,11S</c:v>
                </c:pt>
                <c:pt idx="4">
                  <c:v>2R,3S,10R,11R</c:v>
                </c:pt>
                <c:pt idx="5">
                  <c:v>2R,3S,10R,11S</c:v>
                </c:pt>
                <c:pt idx="6">
                  <c:v>2R,3S,10S,11R</c:v>
                </c:pt>
                <c:pt idx="7">
                  <c:v>2R,3S,10S,11S</c:v>
                </c:pt>
              </c:strCache>
            </c:strRef>
          </c:cat>
          <c:val>
            <c:numRef>
              <c:f>Retrorsine!$H$51:$H$58</c:f>
              <c:numCache>
                <c:formatCode>0.000</c:formatCode>
                <c:ptCount val="8"/>
                <c:pt idx="0">
                  <c:v>0.38300000000000001</c:v>
                </c:pt>
                <c:pt idx="1">
                  <c:v>0.28000000000000003</c:v>
                </c:pt>
                <c:pt idx="2">
                  <c:v>0.60599999999999998</c:v>
                </c:pt>
                <c:pt idx="3">
                  <c:v>0.34699999999999998</c:v>
                </c:pt>
                <c:pt idx="4">
                  <c:v>0.58499999999999996</c:v>
                </c:pt>
                <c:pt idx="5">
                  <c:v>0.629</c:v>
                </c:pt>
                <c:pt idx="6">
                  <c:v>0.59599999999999997</c:v>
                </c:pt>
                <c:pt idx="7">
                  <c:v>0.59099999999999997</c:v>
                </c:pt>
              </c:numCache>
            </c:numRef>
          </c:val>
        </c:ser>
        <c:ser>
          <c:idx val="1"/>
          <c:order val="1"/>
          <c:tx>
            <c:strRef>
              <c:f>Retrorsine!$I$50</c:f>
              <c:strCache>
                <c:ptCount val="1"/>
                <c:pt idx="0">
                  <c:v>QCS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Retrorsine!$G$51:$G$58</c:f>
              <c:strCache>
                <c:ptCount val="8"/>
                <c:pt idx="0">
                  <c:v>2R,3R,10R,11R</c:v>
                </c:pt>
                <c:pt idx="1">
                  <c:v>2R,3R,10R,11S</c:v>
                </c:pt>
                <c:pt idx="2">
                  <c:v>2R,3R,10S,11R</c:v>
                </c:pt>
                <c:pt idx="3">
                  <c:v>2R,3R,10S,11S</c:v>
                </c:pt>
                <c:pt idx="4">
                  <c:v>2R,3S,10R,11R</c:v>
                </c:pt>
                <c:pt idx="5">
                  <c:v>2R,3S,10R,11S</c:v>
                </c:pt>
                <c:pt idx="6">
                  <c:v>2R,3S,10S,11R</c:v>
                </c:pt>
                <c:pt idx="7">
                  <c:v>2R,3S,10S,11S</c:v>
                </c:pt>
              </c:strCache>
            </c:strRef>
          </c:cat>
          <c:val>
            <c:numRef>
              <c:f>Retrorsine!$I$51:$I$58</c:f>
              <c:numCache>
                <c:formatCode>0.000</c:formatCode>
                <c:ptCount val="8"/>
                <c:pt idx="0">
                  <c:v>0.34300000000000003</c:v>
                </c:pt>
                <c:pt idx="1">
                  <c:v>0.251</c:v>
                </c:pt>
                <c:pt idx="2">
                  <c:v>0.59399999999999997</c:v>
                </c:pt>
                <c:pt idx="3">
                  <c:v>0.29699999999999999</c:v>
                </c:pt>
                <c:pt idx="4">
                  <c:v>0.624</c:v>
                </c:pt>
                <c:pt idx="5">
                  <c:v>0.57099999999999995</c:v>
                </c:pt>
                <c:pt idx="6">
                  <c:v>0.63100000000000001</c:v>
                </c:pt>
                <c:pt idx="7">
                  <c:v>0.69499999999999995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5"/>
        <c:axId val="901235752"/>
        <c:axId val="901239280"/>
      </c:barChart>
      <c:catAx>
        <c:axId val="901235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901239280"/>
        <c:crosses val="autoZero"/>
        <c:auto val="1"/>
        <c:lblAlgn val="ctr"/>
        <c:lblOffset val="100"/>
        <c:noMultiLvlLbl val="0"/>
      </c:catAx>
      <c:valAx>
        <c:axId val="901239280"/>
        <c:scaling>
          <c:orientation val="minMax"/>
        </c:scaling>
        <c:delete val="1"/>
        <c:axPos val="l"/>
        <c:numFmt formatCode="0.000" sourceLinked="1"/>
        <c:majorTickMark val="none"/>
        <c:minorTickMark val="none"/>
        <c:tickLblPos val="nextTo"/>
        <c:crossAx val="901235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4.xml"/><Relationship Id="rId2" Type="http://schemas.openxmlformats.org/officeDocument/2006/relationships/image" Target="../media/image14.png"/><Relationship Id="rId1" Type="http://schemas.openxmlformats.org/officeDocument/2006/relationships/image" Target="../media/image13.png"/><Relationship Id="rId4" Type="http://schemas.openxmlformats.org/officeDocument/2006/relationships/chart" Target="../charts/chart15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0.xml"/><Relationship Id="rId2" Type="http://schemas.openxmlformats.org/officeDocument/2006/relationships/chart" Target="../charts/chart19.xml"/><Relationship Id="rId1" Type="http://schemas.openxmlformats.org/officeDocument/2006/relationships/image" Target="../media/image15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2" Type="http://schemas.openxmlformats.org/officeDocument/2006/relationships/image" Target="../media/image1.png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image" Target="../media/image4.png"/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image" Target="../media/image7.png"/><Relationship Id="rId2" Type="http://schemas.openxmlformats.org/officeDocument/2006/relationships/image" Target="../media/image6.png"/><Relationship Id="rId1" Type="http://schemas.openxmlformats.org/officeDocument/2006/relationships/chart" Target="../charts/chart8.xml"/><Relationship Id="rId5" Type="http://schemas.openxmlformats.org/officeDocument/2006/relationships/chart" Target="../charts/chart9.xml"/><Relationship Id="rId4" Type="http://schemas.openxmlformats.org/officeDocument/2006/relationships/image" Target="../media/image8.png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image" Target="../media/image10.png"/><Relationship Id="rId2" Type="http://schemas.openxmlformats.org/officeDocument/2006/relationships/image" Target="../media/image9.png"/><Relationship Id="rId1" Type="http://schemas.openxmlformats.org/officeDocument/2006/relationships/chart" Target="../charts/chart10.xml"/><Relationship Id="rId4" Type="http://schemas.openxmlformats.org/officeDocument/2006/relationships/chart" Target="../charts/chart11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image" Target="../media/image11.png"/><Relationship Id="rId2" Type="http://schemas.openxmlformats.org/officeDocument/2006/relationships/chart" Target="../charts/chart13.xml"/><Relationship Id="rId1" Type="http://schemas.openxmlformats.org/officeDocument/2006/relationships/chart" Target="../charts/chart12.xml"/><Relationship Id="rId4" Type="http://schemas.openxmlformats.org/officeDocument/2006/relationships/image" Target="../media/image12.png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85750</xdr:colOff>
      <xdr:row>0</xdr:row>
      <xdr:rowOff>66675</xdr:rowOff>
    </xdr:from>
    <xdr:to>
      <xdr:col>11</xdr:col>
      <xdr:colOff>285750</xdr:colOff>
      <xdr:row>13</xdr:row>
      <xdr:rowOff>142875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85750</xdr:colOff>
      <xdr:row>14</xdr:row>
      <xdr:rowOff>0</xdr:rowOff>
    </xdr:from>
    <xdr:to>
      <xdr:col>11</xdr:col>
      <xdr:colOff>285750</xdr:colOff>
      <xdr:row>26</xdr:row>
      <xdr:rowOff>152400</xdr:rowOff>
    </xdr:to>
    <xdr:graphicFrame macro="">
      <xdr:nvGraphicFramePr>
        <xdr:cNvPr id="3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29046</xdr:colOff>
      <xdr:row>37</xdr:row>
      <xdr:rowOff>51955</xdr:rowOff>
    </xdr:from>
    <xdr:to>
      <xdr:col>3</xdr:col>
      <xdr:colOff>1186706</xdr:colOff>
      <xdr:row>51</xdr:row>
      <xdr:rowOff>138545</xdr:rowOff>
    </xdr:to>
    <xdr:pic>
      <xdr:nvPicPr>
        <xdr:cNvPr id="3" name="Imagen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29046" y="7100455"/>
          <a:ext cx="5161228" cy="2753590"/>
        </a:xfrm>
        <a:prstGeom prst="rect">
          <a:avLst/>
        </a:prstGeom>
      </xdr:spPr>
    </xdr:pic>
    <xdr:clientData/>
  </xdr:twoCellAnchor>
  <xdr:twoCellAnchor editAs="oneCell">
    <xdr:from>
      <xdr:col>4</xdr:col>
      <xdr:colOff>781791</xdr:colOff>
      <xdr:row>37</xdr:row>
      <xdr:rowOff>51955</xdr:rowOff>
    </xdr:from>
    <xdr:to>
      <xdr:col>10</xdr:col>
      <xdr:colOff>598714</xdr:colOff>
      <xdr:row>52</xdr:row>
      <xdr:rowOff>2747</xdr:rowOff>
    </xdr:to>
    <xdr:pic>
      <xdr:nvPicPr>
        <xdr:cNvPr id="4" name="Imagen 3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279077" y="7100455"/>
          <a:ext cx="5246173" cy="2808292"/>
        </a:xfrm>
        <a:prstGeom prst="rect">
          <a:avLst/>
        </a:prstGeom>
      </xdr:spPr>
    </xdr:pic>
    <xdr:clientData/>
  </xdr:twoCellAnchor>
  <xdr:twoCellAnchor>
    <xdr:from>
      <xdr:col>5</xdr:col>
      <xdr:colOff>78441</xdr:colOff>
      <xdr:row>55</xdr:row>
      <xdr:rowOff>0</xdr:rowOff>
    </xdr:from>
    <xdr:to>
      <xdr:col>15</xdr:col>
      <xdr:colOff>112058</xdr:colOff>
      <xdr:row>72</xdr:row>
      <xdr:rowOff>89648</xdr:rowOff>
    </xdr:to>
    <xdr:graphicFrame macro="">
      <xdr:nvGraphicFramePr>
        <xdr:cNvPr id="5" name="Gráfico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319767</xdr:colOff>
      <xdr:row>14</xdr:row>
      <xdr:rowOff>183696</xdr:rowOff>
    </xdr:from>
    <xdr:to>
      <xdr:col>2</xdr:col>
      <xdr:colOff>2272392</xdr:colOff>
      <xdr:row>27</xdr:row>
      <xdr:rowOff>153760</xdr:rowOff>
    </xdr:to>
    <xdr:graphicFrame macro="">
      <xdr:nvGraphicFramePr>
        <xdr:cNvPr id="6" name="Gráfico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5725</xdr:colOff>
      <xdr:row>25</xdr:row>
      <xdr:rowOff>25203</xdr:rowOff>
    </xdr:from>
    <xdr:to>
      <xdr:col>4</xdr:col>
      <xdr:colOff>1387928</xdr:colOff>
      <xdr:row>47</xdr:row>
      <xdr:rowOff>68036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63895</xdr:colOff>
      <xdr:row>24</xdr:row>
      <xdr:rowOff>183992</xdr:rowOff>
    </xdr:from>
    <xdr:to>
      <xdr:col>13</xdr:col>
      <xdr:colOff>571501</xdr:colOff>
      <xdr:row>47</xdr:row>
      <xdr:rowOff>68035</xdr:rowOff>
    </xdr:to>
    <xdr:graphicFrame macro="">
      <xdr:nvGraphicFramePr>
        <xdr:cNvPr id="3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757026</xdr:colOff>
      <xdr:row>25</xdr:row>
      <xdr:rowOff>11901</xdr:rowOff>
    </xdr:from>
    <xdr:to>
      <xdr:col>24</xdr:col>
      <xdr:colOff>721179</xdr:colOff>
      <xdr:row>47</xdr:row>
      <xdr:rowOff>95250</xdr:rowOff>
    </xdr:to>
    <xdr:graphicFrame macro="">
      <xdr:nvGraphicFramePr>
        <xdr:cNvPr id="4" name="Grá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347107</xdr:colOff>
      <xdr:row>6</xdr:row>
      <xdr:rowOff>68036</xdr:rowOff>
    </xdr:from>
    <xdr:to>
      <xdr:col>3</xdr:col>
      <xdr:colOff>1810558</xdr:colOff>
      <xdr:row>18</xdr:row>
      <xdr:rowOff>252956</xdr:rowOff>
    </xdr:to>
    <xdr:pic>
      <xdr:nvPicPr>
        <xdr:cNvPr id="6" name="Imagen 5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872357" y="1483179"/>
          <a:ext cx="5566130" cy="3450635"/>
        </a:xfrm>
        <a:prstGeom prst="rect">
          <a:avLst/>
        </a:prstGeom>
      </xdr:spPr>
    </xdr:pic>
    <xdr:clientData/>
  </xdr:twoCellAnchor>
  <xdr:twoCellAnchor>
    <xdr:from>
      <xdr:col>20</xdr:col>
      <xdr:colOff>61231</xdr:colOff>
      <xdr:row>7</xdr:row>
      <xdr:rowOff>118381</xdr:rowOff>
    </xdr:from>
    <xdr:to>
      <xdr:col>27</xdr:col>
      <xdr:colOff>17318</xdr:colOff>
      <xdr:row>29</xdr:row>
      <xdr:rowOff>13606</xdr:rowOff>
    </xdr:to>
    <xdr:graphicFrame macro="">
      <xdr:nvGraphicFramePr>
        <xdr:cNvPr id="9" name="Gráfico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7</xdr:col>
      <xdr:colOff>171945</xdr:colOff>
      <xdr:row>7</xdr:row>
      <xdr:rowOff>184315</xdr:rowOff>
    </xdr:from>
    <xdr:to>
      <xdr:col>40</xdr:col>
      <xdr:colOff>138544</xdr:colOff>
      <xdr:row>29</xdr:row>
      <xdr:rowOff>79540</xdr:rowOff>
    </xdr:to>
    <xdr:graphicFrame macro="">
      <xdr:nvGraphicFramePr>
        <xdr:cNvPr id="10" name="Gráfico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10115</cdr:x>
      <cdr:y>0.23643</cdr:y>
    </cdr:from>
    <cdr:to>
      <cdr:x>0.20414</cdr:x>
      <cdr:y>0.33966</cdr:y>
    </cdr:to>
    <cdr:sp macro="" textlink="">
      <cdr:nvSpPr>
        <cdr:cNvPr id="2" name="CuadroTexto 1"/>
        <cdr:cNvSpPr txBox="1"/>
      </cdr:nvSpPr>
      <cdr:spPr>
        <a:xfrm xmlns:a="http://schemas.openxmlformats.org/drawingml/2006/main">
          <a:off x="898071" y="966108"/>
          <a:ext cx="914400" cy="42182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s-ES" sz="1100"/>
            <a:t>0.284±0.027</a:t>
          </a:r>
        </a:p>
      </cdr:txBody>
    </cdr:sp>
  </cdr:relSizeAnchor>
  <cdr:relSizeAnchor xmlns:cdr="http://schemas.openxmlformats.org/drawingml/2006/chartDrawing">
    <cdr:from>
      <cdr:x>0.56777</cdr:x>
      <cdr:y>0.20988</cdr:y>
    </cdr:from>
    <cdr:to>
      <cdr:x>0.67076</cdr:x>
      <cdr:y>0.31311</cdr:y>
    </cdr:to>
    <cdr:sp macro="" textlink="">
      <cdr:nvSpPr>
        <cdr:cNvPr id="3" name="CuadroTexto 1"/>
        <cdr:cNvSpPr txBox="1"/>
      </cdr:nvSpPr>
      <cdr:spPr>
        <a:xfrm xmlns:a="http://schemas.openxmlformats.org/drawingml/2006/main">
          <a:off x="5037418" y="857624"/>
          <a:ext cx="913741" cy="42182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s-ES" sz="1100"/>
            <a:t>0.308±0.031</a:t>
          </a:r>
        </a:p>
      </cdr:txBody>
    </cdr:sp>
  </cdr:relSizeAnchor>
  <cdr:relSizeAnchor xmlns:cdr="http://schemas.openxmlformats.org/drawingml/2006/chartDrawing">
    <cdr:from>
      <cdr:x>0.18705</cdr:x>
      <cdr:y>0.18959</cdr:y>
    </cdr:from>
    <cdr:to>
      <cdr:x>0.29004</cdr:x>
      <cdr:y>0.29282</cdr:y>
    </cdr:to>
    <cdr:sp macro="" textlink="">
      <cdr:nvSpPr>
        <cdr:cNvPr id="4" name="CuadroTexto 1"/>
        <cdr:cNvSpPr txBox="1"/>
      </cdr:nvSpPr>
      <cdr:spPr>
        <a:xfrm xmlns:a="http://schemas.openxmlformats.org/drawingml/2006/main">
          <a:off x="1660525" y="774700"/>
          <a:ext cx="914260" cy="42182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s-ES" sz="1100"/>
            <a:t>0.315±0.032</a:t>
          </a:r>
        </a:p>
      </cdr:txBody>
    </cdr:sp>
  </cdr:relSizeAnchor>
  <cdr:relSizeAnchor xmlns:cdr="http://schemas.openxmlformats.org/drawingml/2006/chartDrawing">
    <cdr:from>
      <cdr:x>0.65486</cdr:x>
      <cdr:y>0.10334</cdr:y>
    </cdr:from>
    <cdr:to>
      <cdr:x>0.75785</cdr:x>
      <cdr:y>0.20657</cdr:y>
    </cdr:to>
    <cdr:sp macro="" textlink="">
      <cdr:nvSpPr>
        <cdr:cNvPr id="5" name="CuadroTexto 1"/>
        <cdr:cNvSpPr txBox="1"/>
      </cdr:nvSpPr>
      <cdr:spPr>
        <a:xfrm xmlns:a="http://schemas.openxmlformats.org/drawingml/2006/main">
          <a:off x="5813425" y="422275"/>
          <a:ext cx="914260" cy="42182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s-ES" sz="1100"/>
            <a:t>0.376±0.042</a:t>
          </a:r>
        </a:p>
      </cdr:txBody>
    </cdr:sp>
  </cdr:relSizeAnchor>
  <cdr:relSizeAnchor xmlns:cdr="http://schemas.openxmlformats.org/drawingml/2006/chartDrawing">
    <cdr:from>
      <cdr:x>0.27289</cdr:x>
      <cdr:y>0.38306</cdr:y>
    </cdr:from>
    <cdr:to>
      <cdr:x>0.37588</cdr:x>
      <cdr:y>0.48629</cdr:y>
    </cdr:to>
    <cdr:sp macro="" textlink="">
      <cdr:nvSpPr>
        <cdr:cNvPr id="6" name="CuadroTexto 1"/>
        <cdr:cNvSpPr txBox="1"/>
      </cdr:nvSpPr>
      <cdr:spPr>
        <a:xfrm xmlns:a="http://schemas.openxmlformats.org/drawingml/2006/main">
          <a:off x="2422527" y="1565289"/>
          <a:ext cx="914273" cy="42182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s-ES" sz="1100"/>
            <a:t>0.176±0.036</a:t>
          </a:r>
        </a:p>
      </cdr:txBody>
    </cdr:sp>
  </cdr:relSizeAnchor>
  <cdr:relSizeAnchor xmlns:cdr="http://schemas.openxmlformats.org/drawingml/2006/chartDrawing">
    <cdr:from>
      <cdr:x>0.74178</cdr:x>
      <cdr:y>0.31313</cdr:y>
    </cdr:from>
    <cdr:to>
      <cdr:x>0.84477</cdr:x>
      <cdr:y>0.41636</cdr:y>
    </cdr:to>
    <cdr:sp macro="" textlink="">
      <cdr:nvSpPr>
        <cdr:cNvPr id="7" name="CuadroTexto 1"/>
        <cdr:cNvSpPr txBox="1"/>
      </cdr:nvSpPr>
      <cdr:spPr>
        <a:xfrm xmlns:a="http://schemas.openxmlformats.org/drawingml/2006/main">
          <a:off x="6584979" y="1279540"/>
          <a:ext cx="914273" cy="42182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s-ES" sz="1100"/>
            <a:t>0.219±0.047</a:t>
          </a:r>
        </a:p>
      </cdr:txBody>
    </cdr:sp>
  </cdr:relSizeAnchor>
  <cdr:relSizeAnchor xmlns:cdr="http://schemas.openxmlformats.org/drawingml/2006/chartDrawing">
    <cdr:from>
      <cdr:x>0.35873</cdr:x>
      <cdr:y>0.18959</cdr:y>
    </cdr:from>
    <cdr:to>
      <cdr:x>0.46172</cdr:x>
      <cdr:y>0.29282</cdr:y>
    </cdr:to>
    <cdr:sp macro="" textlink="">
      <cdr:nvSpPr>
        <cdr:cNvPr id="8" name="CuadroTexto 1"/>
        <cdr:cNvSpPr txBox="1"/>
      </cdr:nvSpPr>
      <cdr:spPr>
        <a:xfrm xmlns:a="http://schemas.openxmlformats.org/drawingml/2006/main">
          <a:off x="3184525" y="774700"/>
          <a:ext cx="914260" cy="42182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s-ES" sz="1100"/>
            <a:t>0.315±0.033</a:t>
          </a:r>
        </a:p>
      </cdr:txBody>
    </cdr:sp>
  </cdr:relSizeAnchor>
  <cdr:relSizeAnchor xmlns:cdr="http://schemas.openxmlformats.org/drawingml/2006/chartDrawing">
    <cdr:from>
      <cdr:x>0.82761</cdr:x>
      <cdr:y>0.09635</cdr:y>
    </cdr:from>
    <cdr:to>
      <cdr:x>0.9306</cdr:x>
      <cdr:y>0.19958</cdr:y>
    </cdr:to>
    <cdr:sp macro="" textlink="">
      <cdr:nvSpPr>
        <cdr:cNvPr id="9" name="CuadroTexto 1"/>
        <cdr:cNvSpPr txBox="1"/>
      </cdr:nvSpPr>
      <cdr:spPr>
        <a:xfrm xmlns:a="http://schemas.openxmlformats.org/drawingml/2006/main">
          <a:off x="7346950" y="393700"/>
          <a:ext cx="914260" cy="42182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s-ES" sz="1100"/>
            <a:t>0.375±0.042</a:t>
          </a:r>
        </a:p>
      </cdr:txBody>
    </cdr:sp>
  </cdr:relSizeAnchor>
</c:userShapes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5289</xdr:colOff>
      <xdr:row>15</xdr:row>
      <xdr:rowOff>139794</xdr:rowOff>
    </xdr:from>
    <xdr:to>
      <xdr:col>5</xdr:col>
      <xdr:colOff>1165412</xdr:colOff>
      <xdr:row>31</xdr:row>
      <xdr:rowOff>179294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1075765</xdr:colOff>
      <xdr:row>36</xdr:row>
      <xdr:rowOff>78441</xdr:rowOff>
    </xdr:from>
    <xdr:to>
      <xdr:col>4</xdr:col>
      <xdr:colOff>135854</xdr:colOff>
      <xdr:row>50</xdr:row>
      <xdr:rowOff>167072</xdr:rowOff>
    </xdr:to>
    <xdr:pic>
      <xdr:nvPicPr>
        <xdr:cNvPr id="3" name="Imagen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333500" y="6936441"/>
          <a:ext cx="4584589" cy="2755631"/>
        </a:xfrm>
        <a:prstGeom prst="rect">
          <a:avLst/>
        </a:prstGeom>
      </xdr:spPr>
    </xdr:pic>
    <xdr:clientData/>
  </xdr:twoCellAnchor>
  <xdr:twoCellAnchor editAs="oneCell">
    <xdr:from>
      <xdr:col>1</xdr:col>
      <xdr:colOff>1075766</xdr:colOff>
      <xdr:row>55</xdr:row>
      <xdr:rowOff>67235</xdr:rowOff>
    </xdr:from>
    <xdr:to>
      <xdr:col>4</xdr:col>
      <xdr:colOff>135855</xdr:colOff>
      <xdr:row>69</xdr:row>
      <xdr:rowOff>155866</xdr:rowOff>
    </xdr:to>
    <xdr:pic>
      <xdr:nvPicPr>
        <xdr:cNvPr id="4" name="Imagen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333501" y="10544735"/>
          <a:ext cx="4584589" cy="2755631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276225</xdr:colOff>
          <xdr:row>2</xdr:row>
          <xdr:rowOff>28575</xdr:rowOff>
        </xdr:from>
        <xdr:to>
          <xdr:col>7</xdr:col>
          <xdr:colOff>609600</xdr:colOff>
          <xdr:row>31</xdr:row>
          <xdr:rowOff>180975</xdr:rowOff>
        </xdr:to>
        <xdr:sp macro="" textlink="">
          <xdr:nvSpPr>
            <xdr:cNvPr id="17409" name="Object 1" hidden="1">
              <a:extLst>
                <a:ext uri="{63B3BB69-23CF-44E3-9099-C40C66FF867C}">
                  <a14:compatExt spid="_x0000_s1740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  <xdr:twoCellAnchor>
    <xdr:from>
      <xdr:col>9</xdr:col>
      <xdr:colOff>28574</xdr:colOff>
      <xdr:row>15</xdr:row>
      <xdr:rowOff>176894</xdr:rowOff>
    </xdr:from>
    <xdr:to>
      <xdr:col>14</xdr:col>
      <xdr:colOff>1057274</xdr:colOff>
      <xdr:row>29</xdr:row>
      <xdr:rowOff>171450</xdr:rowOff>
    </xdr:to>
    <xdr:graphicFrame macro="">
      <xdr:nvGraphicFramePr>
        <xdr:cNvPr id="3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87779</xdr:colOff>
      <xdr:row>18</xdr:row>
      <xdr:rowOff>185057</xdr:rowOff>
    </xdr:from>
    <xdr:to>
      <xdr:col>9</xdr:col>
      <xdr:colOff>190500</xdr:colOff>
      <xdr:row>23</xdr:row>
      <xdr:rowOff>0</xdr:rowOff>
    </xdr:to>
    <xdr:cxnSp macro="">
      <xdr:nvCxnSpPr>
        <xdr:cNvPr id="4" name="Conector recto de flecha 3"/>
        <xdr:cNvCxnSpPr/>
      </xdr:nvCxnSpPr>
      <xdr:spPr>
        <a:xfrm flipH="1" flipV="1">
          <a:off x="7179129" y="3652157"/>
          <a:ext cx="2721" cy="767443"/>
        </a:xfrm>
        <a:prstGeom prst="straightConnector1">
          <a:avLst/>
        </a:prstGeom>
        <a:ln w="2540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38161</xdr:colOff>
      <xdr:row>14</xdr:row>
      <xdr:rowOff>164725</xdr:rowOff>
    </xdr:from>
    <xdr:to>
      <xdr:col>28</xdr:col>
      <xdr:colOff>201705</xdr:colOff>
      <xdr:row>34</xdr:row>
      <xdr:rowOff>24749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67234</xdr:colOff>
      <xdr:row>19</xdr:row>
      <xdr:rowOff>11206</xdr:rowOff>
    </xdr:from>
    <xdr:to>
      <xdr:col>12</xdr:col>
      <xdr:colOff>291352</xdr:colOff>
      <xdr:row>34</xdr:row>
      <xdr:rowOff>49950</xdr:rowOff>
    </xdr:to>
    <xdr:pic>
      <xdr:nvPicPr>
        <xdr:cNvPr id="3" name="Imagen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600263" y="3664324"/>
          <a:ext cx="4818530" cy="2896244"/>
        </a:xfrm>
        <a:prstGeom prst="rect">
          <a:avLst/>
        </a:prstGeom>
      </xdr:spPr>
    </xdr:pic>
    <xdr:clientData/>
  </xdr:twoCellAnchor>
  <xdr:twoCellAnchor editAs="oneCell">
    <xdr:from>
      <xdr:col>6</xdr:col>
      <xdr:colOff>56030</xdr:colOff>
      <xdr:row>37</xdr:row>
      <xdr:rowOff>11206</xdr:rowOff>
    </xdr:from>
    <xdr:to>
      <xdr:col>12</xdr:col>
      <xdr:colOff>46207</xdr:colOff>
      <xdr:row>51</xdr:row>
      <xdr:rowOff>99837</xdr:rowOff>
    </xdr:to>
    <xdr:pic>
      <xdr:nvPicPr>
        <xdr:cNvPr id="4" name="Imagen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589059" y="7093324"/>
          <a:ext cx="4584589" cy="2755631"/>
        </a:xfrm>
        <a:prstGeom prst="rect">
          <a:avLst/>
        </a:prstGeom>
      </xdr:spPr>
    </xdr:pic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02252</cdr:x>
      <cdr:y>0.31321</cdr:y>
    </cdr:from>
    <cdr:to>
      <cdr:x>0.07104</cdr:x>
      <cdr:y>0.56236</cdr:y>
    </cdr:to>
    <cdr:sp macro="" textlink="">
      <cdr:nvSpPr>
        <cdr:cNvPr id="2" name="CuadroTexto 1"/>
        <cdr:cNvSpPr txBox="1"/>
      </cdr:nvSpPr>
      <cdr:spPr>
        <a:xfrm xmlns:a="http://schemas.openxmlformats.org/drawingml/2006/main" rot="16200000">
          <a:off x="-151091" y="1447925"/>
          <a:ext cx="914400" cy="317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ctr"/>
          <a:r>
            <a:rPr lang="es-ES" sz="1400"/>
            <a:t>Q(Q</a:t>
          </a:r>
          <a:r>
            <a:rPr lang="es-ES" sz="1400" baseline="-25000"/>
            <a:t>CSA</a:t>
          </a:r>
          <a:r>
            <a:rPr lang="es-ES" sz="1400"/>
            <a:t>)</a:t>
          </a:r>
        </a:p>
      </cdr:txBody>
    </cdr: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3812</xdr:colOff>
      <xdr:row>19</xdr:row>
      <xdr:rowOff>104775</xdr:rowOff>
    </xdr:from>
    <xdr:to>
      <xdr:col>6</xdr:col>
      <xdr:colOff>23812</xdr:colOff>
      <xdr:row>33</xdr:row>
      <xdr:rowOff>180975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3337</xdr:colOff>
      <xdr:row>19</xdr:row>
      <xdr:rowOff>28575</xdr:rowOff>
    </xdr:from>
    <xdr:to>
      <xdr:col>14</xdr:col>
      <xdr:colOff>33337</xdr:colOff>
      <xdr:row>33</xdr:row>
      <xdr:rowOff>104775</xdr:rowOff>
    </xdr:to>
    <xdr:graphicFrame macro="">
      <xdr:nvGraphicFramePr>
        <xdr:cNvPr id="3" name="Grá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4055</xdr:colOff>
      <xdr:row>4</xdr:row>
      <xdr:rowOff>146476</xdr:rowOff>
    </xdr:from>
    <xdr:to>
      <xdr:col>8</xdr:col>
      <xdr:colOff>1143000</xdr:colOff>
      <xdr:row>23</xdr:row>
      <xdr:rowOff>27213</xdr:rowOff>
    </xdr:to>
    <xdr:graphicFrame macro="">
      <xdr:nvGraphicFramePr>
        <xdr:cNvPr id="3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122465</xdr:colOff>
      <xdr:row>24</xdr:row>
      <xdr:rowOff>27214</xdr:rowOff>
    </xdr:from>
    <xdr:to>
      <xdr:col>4</xdr:col>
      <xdr:colOff>796533</xdr:colOff>
      <xdr:row>46</xdr:row>
      <xdr:rowOff>73301</xdr:rowOff>
    </xdr:to>
    <xdr:pic>
      <xdr:nvPicPr>
        <xdr:cNvPr id="5" name="Imagen 4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22465" y="4816928"/>
          <a:ext cx="6565961" cy="4237087"/>
        </a:xfrm>
        <a:prstGeom prst="rect">
          <a:avLst/>
        </a:prstGeom>
      </xdr:spPr>
    </xdr:pic>
    <xdr:clientData/>
  </xdr:twoCellAnchor>
  <xdr:twoCellAnchor editAs="oneCell">
    <xdr:from>
      <xdr:col>5</xdr:col>
      <xdr:colOff>0</xdr:colOff>
      <xdr:row>24</xdr:row>
      <xdr:rowOff>0</xdr:rowOff>
    </xdr:from>
    <xdr:to>
      <xdr:col>9</xdr:col>
      <xdr:colOff>749476</xdr:colOff>
      <xdr:row>46</xdr:row>
      <xdr:rowOff>54429</xdr:rowOff>
    </xdr:to>
    <xdr:pic>
      <xdr:nvPicPr>
        <xdr:cNvPr id="6" name="Imagen 5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7470321" y="4789714"/>
          <a:ext cx="7063191" cy="4245429"/>
        </a:xfrm>
        <a:prstGeom prst="rect">
          <a:avLst/>
        </a:prstGeom>
      </xdr:spPr>
    </xdr:pic>
    <xdr:clientData/>
  </xdr:twoCellAnchor>
  <xdr:twoCellAnchor editAs="oneCell">
    <xdr:from>
      <xdr:col>0</xdr:col>
      <xdr:colOff>108857</xdr:colOff>
      <xdr:row>46</xdr:row>
      <xdr:rowOff>176893</xdr:rowOff>
    </xdr:from>
    <xdr:to>
      <xdr:col>4</xdr:col>
      <xdr:colOff>716290</xdr:colOff>
      <xdr:row>68</xdr:row>
      <xdr:rowOff>122465</xdr:rowOff>
    </xdr:to>
    <xdr:pic>
      <xdr:nvPicPr>
        <xdr:cNvPr id="7" name="Imagen 6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08857" y="9157607"/>
          <a:ext cx="6499326" cy="4136572"/>
        </a:xfrm>
        <a:prstGeom prst="rect">
          <a:avLst/>
        </a:prstGeom>
      </xdr:spPr>
    </xdr:pic>
    <xdr:clientData/>
  </xdr:twoCellAnchor>
  <xdr:twoCellAnchor>
    <xdr:from>
      <xdr:col>4</xdr:col>
      <xdr:colOff>1571623</xdr:colOff>
      <xdr:row>58</xdr:row>
      <xdr:rowOff>63951</xdr:rowOff>
    </xdr:from>
    <xdr:to>
      <xdr:col>10</xdr:col>
      <xdr:colOff>1197428</xdr:colOff>
      <xdr:row>79</xdr:row>
      <xdr:rowOff>81642</xdr:rowOff>
    </xdr:to>
    <xdr:graphicFrame macro="">
      <xdr:nvGraphicFramePr>
        <xdr:cNvPr id="8" name="Gráfico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2261</xdr:colOff>
      <xdr:row>5</xdr:row>
      <xdr:rowOff>17750</xdr:rowOff>
    </xdr:from>
    <xdr:to>
      <xdr:col>5</xdr:col>
      <xdr:colOff>44161</xdr:colOff>
      <xdr:row>19</xdr:row>
      <xdr:rowOff>93950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57150</xdr:colOff>
      <xdr:row>6</xdr:row>
      <xdr:rowOff>76200</xdr:rowOff>
    </xdr:from>
    <xdr:to>
      <xdr:col>8</xdr:col>
      <xdr:colOff>1224518</xdr:colOff>
      <xdr:row>20</xdr:row>
      <xdr:rowOff>190499</xdr:rowOff>
    </xdr:to>
    <xdr:pic>
      <xdr:nvPicPr>
        <xdr:cNvPr id="3" name="Imagen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829675" y="1028700"/>
          <a:ext cx="5082143" cy="2781299"/>
        </a:xfrm>
        <a:prstGeom prst="rect">
          <a:avLst/>
        </a:prstGeom>
      </xdr:spPr>
    </xdr:pic>
    <xdr:clientData/>
  </xdr:twoCellAnchor>
  <xdr:twoCellAnchor editAs="oneCell">
    <xdr:from>
      <xdr:col>9</xdr:col>
      <xdr:colOff>361950</xdr:colOff>
      <xdr:row>6</xdr:row>
      <xdr:rowOff>66676</xdr:rowOff>
    </xdr:from>
    <xdr:to>
      <xdr:col>13</xdr:col>
      <xdr:colOff>324336</xdr:colOff>
      <xdr:row>18</xdr:row>
      <xdr:rowOff>25055</xdr:rowOff>
    </xdr:to>
    <xdr:pic>
      <xdr:nvPicPr>
        <xdr:cNvPr id="4" name="Imagen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4297025" y="1019176"/>
          <a:ext cx="4115286" cy="2244379"/>
        </a:xfrm>
        <a:prstGeom prst="rect">
          <a:avLst/>
        </a:prstGeom>
      </xdr:spPr>
    </xdr:pic>
    <xdr:clientData/>
  </xdr:twoCellAnchor>
  <xdr:twoCellAnchor>
    <xdr:from>
      <xdr:col>15</xdr:col>
      <xdr:colOff>39084</xdr:colOff>
      <xdr:row>9</xdr:row>
      <xdr:rowOff>120212</xdr:rowOff>
    </xdr:from>
    <xdr:to>
      <xdr:col>17</xdr:col>
      <xdr:colOff>1838325</xdr:colOff>
      <xdr:row>27</xdr:row>
      <xdr:rowOff>85725</xdr:rowOff>
    </xdr:to>
    <xdr:graphicFrame macro="">
      <xdr:nvGraphicFramePr>
        <xdr:cNvPr id="5" name="Gráfico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</xdr:colOff>
      <xdr:row>14</xdr:row>
      <xdr:rowOff>72917</xdr:rowOff>
    </xdr:from>
    <xdr:to>
      <xdr:col>4</xdr:col>
      <xdr:colOff>16566</xdr:colOff>
      <xdr:row>27</xdr:row>
      <xdr:rowOff>91108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40367</xdr:colOff>
      <xdr:row>24</xdr:row>
      <xdr:rowOff>5012</xdr:rowOff>
    </xdr:from>
    <xdr:to>
      <xdr:col>12</xdr:col>
      <xdr:colOff>761999</xdr:colOff>
      <xdr:row>36</xdr:row>
      <xdr:rowOff>40105</xdr:rowOff>
    </xdr:to>
    <xdr:graphicFrame macro="">
      <xdr:nvGraphicFramePr>
        <xdr:cNvPr id="3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95250</xdr:colOff>
      <xdr:row>44</xdr:row>
      <xdr:rowOff>161924</xdr:rowOff>
    </xdr:from>
    <xdr:to>
      <xdr:col>3</xdr:col>
      <xdr:colOff>1021261</xdr:colOff>
      <xdr:row>57</xdr:row>
      <xdr:rowOff>19049</xdr:rowOff>
    </xdr:to>
    <xdr:pic>
      <xdr:nvPicPr>
        <xdr:cNvPr id="4" name="Imagen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95250" y="8543924"/>
          <a:ext cx="4374061" cy="2333625"/>
        </a:xfrm>
        <a:prstGeom prst="rect">
          <a:avLst/>
        </a:prstGeom>
      </xdr:spPr>
    </xdr:pic>
    <xdr:clientData/>
  </xdr:twoCellAnchor>
  <xdr:twoCellAnchor editAs="oneCell">
    <xdr:from>
      <xdr:col>4</xdr:col>
      <xdr:colOff>9526</xdr:colOff>
      <xdr:row>45</xdr:row>
      <xdr:rowOff>19051</xdr:rowOff>
    </xdr:from>
    <xdr:to>
      <xdr:col>8</xdr:col>
      <xdr:colOff>306933</xdr:colOff>
      <xdr:row>56</xdr:row>
      <xdr:rowOff>180975</xdr:rowOff>
    </xdr:to>
    <xdr:pic>
      <xdr:nvPicPr>
        <xdr:cNvPr id="5" name="Imagen 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4629151" y="8591551"/>
          <a:ext cx="4231232" cy="2257424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2018-/My-DOCU-2/Structures/P-Vac/Poly-Vac%20structure.xlsx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/2018-/My-DOCU-2/Structures/1H-RCSA-Article/santoni%20CST-CDCl3-Averg/Santonin-CDCL3-PMMA-d8-1HRCSA-low-concentration.xlsx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/2018-/My-DOCU-2/Structures/1H-RCSA-Article/STRYCH-NMR/Figure%201%20-b.xlsx" TargetMode="External"/></Relationships>
</file>

<file path=xl/externalLinks/_rels/externalLink12.xml.rels><?xml version="1.0" encoding="UTF-8" standalone="yes"?>
<Relationships xmlns="http://schemas.openxmlformats.org/package/2006/relationships"><Relationship Id="rId1" Type="http://schemas.openxmlformats.org/officeDocument/2006/relationships/externalLinkPath" Target="/2018-/My-DOCU-2/Structures/1H-RCSA-Article/Brucine%20CST-CDCL3-av/Brucine-low-concentration-pmma-d8-stretching-NILO.xlsx" TargetMode="External"/></Relationships>
</file>

<file path=xl/externalLinks/_rels/externalLink13.xml.rels><?xml version="1.0" encoding="UTF-8" standalone="yes"?>
<Relationships xmlns="http://schemas.openxmlformats.org/package/2006/relationships"><Relationship Id="rId1" Type="http://schemas.openxmlformats.org/officeDocument/2006/relationships/externalLinkPath" Target="/2018-/My-DOCU-2/Structures/1H-RCSA-Article/C11H2-fitting-2019/1HRCSA-briarane-b3-2019-4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2018-/My-DOCU-2/Structures/1H-RCSA-Article/Retrorsine/Montecarlo-retrorsine/CSA-DESVIATION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2018-/My-DOCU-2/Structures/1H-RCSA-Article/C11H2-fitting-2019/1HRCSA-briarane-b3-2019-3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2018-/My-DOCU-2/Structures/1H-RCSA-Article/Brucine%20CST-CDCL3-av/Brucine-low-concentration-pmma-d8-stretching-2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2018-/My-DOCU-2/Structures/1H-RCSA-Article/Estrone/Bechkmark-estrone-1H-article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2018-/My-DOCU-2/Structures/1H-RCSA-Article/Estrone/Fitting-april-2020/Bechkmark-estrone-1H-article-april-2020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2018-/My-DOCU-2/Structures/1H-RCSA-Article/Retrorsine/Montecarlo-retrorsine/Retrorsine-Q-QCSA-2020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/2018-/My-DOCU-2/Structures/1H-RCSA-Article/STRYCH-NMR/strychine-low-cont-2019-2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/2018-/My-DOCU-2/Structures/1H-RCSA-Article/Last-Manuscript/Monte%20Carlos%20Strychinine-liquid-crystal-NIL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oja1"/>
      <sheetName val="PVac 75 0.43"/>
    </sheetNames>
    <sheetDataSet>
      <sheetData sheetId="0" refreshError="1"/>
      <sheetData sheetId="1" refreshError="1"/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verage-Me"/>
      <sheetName val="1D 1H Project Experiment"/>
      <sheetName val="GDOError2"/>
      <sheetName val="1H Asignacion"/>
      <sheetName val="Q(Qcsa)"/>
      <sheetName val="Montecarlo-Q"/>
      <sheetName val="Montecarlo-Qcsa"/>
      <sheetName val="Qcsa Manual"/>
      <sheetName val="FItting Curve"/>
    </sheetNames>
    <sheetDataSet>
      <sheetData sheetId="0" refreshError="1"/>
      <sheetData sheetId="1" refreshError="1"/>
      <sheetData sheetId="2" refreshError="1"/>
      <sheetData sheetId="3">
        <row r="2">
          <cell r="A2" t="str">
            <v>H6</v>
          </cell>
          <cell r="C2">
            <v>6.6374000000000004</v>
          </cell>
          <cell r="D2">
            <v>24.752400000000002</v>
          </cell>
        </row>
        <row r="3">
          <cell r="A3" t="str">
            <v>H7</v>
          </cell>
          <cell r="C3">
            <v>6.1593999999999998</v>
          </cell>
          <cell r="D3">
            <v>25.382400000000001</v>
          </cell>
        </row>
        <row r="4">
          <cell r="A4" t="str">
            <v>H9b</v>
          </cell>
          <cell r="C4">
            <v>4.7443</v>
          </cell>
          <cell r="D4">
            <v>26.892299999999999</v>
          </cell>
        </row>
        <row r="5">
          <cell r="A5" t="str">
            <v>H3</v>
          </cell>
          <cell r="C5">
            <v>2.3681000000000001</v>
          </cell>
          <cell r="D5">
            <v>29.387499999999999</v>
          </cell>
        </row>
        <row r="6">
          <cell r="A6" t="str">
            <v>Me-C9</v>
          </cell>
          <cell r="C6">
            <v>2.0419999999999998</v>
          </cell>
          <cell r="D6">
            <v>29.633366666666664</v>
          </cell>
        </row>
        <row r="7">
          <cell r="A7" t="str">
            <v>H4a</v>
          </cell>
          <cell r="C7">
            <v>1.9601</v>
          </cell>
          <cell r="D7">
            <v>29.843599999999999</v>
          </cell>
        </row>
        <row r="8">
          <cell r="A8" t="str">
            <v>H5a</v>
          </cell>
          <cell r="C8">
            <v>1.4414</v>
          </cell>
          <cell r="D8">
            <v>30.344799999999999</v>
          </cell>
        </row>
        <row r="9">
          <cell r="A9" t="str">
            <v>H3a</v>
          </cell>
          <cell r="C9">
            <v>1.7448999999999999</v>
          </cell>
          <cell r="D9">
            <v>30.052099999999999</v>
          </cell>
        </row>
        <row r="10">
          <cell r="A10" t="str">
            <v>H4b</v>
          </cell>
          <cell r="C10">
            <v>1.6398999999999999</v>
          </cell>
          <cell r="D10">
            <v>30.159800000000001</v>
          </cell>
        </row>
        <row r="11">
          <cell r="A11" t="str">
            <v>H5b</v>
          </cell>
          <cell r="C11">
            <v>1.8421000000000001</v>
          </cell>
          <cell r="D11">
            <v>29.901399999999999</v>
          </cell>
        </row>
        <row r="12">
          <cell r="A12" t="str">
            <v>Me-C5a</v>
          </cell>
          <cell r="C12">
            <v>1.2591000000000001</v>
          </cell>
          <cell r="D12">
            <v>30.618633333333335</v>
          </cell>
        </row>
        <row r="13">
          <cell r="A13" t="str">
            <v>Me-C3</v>
          </cell>
          <cell r="C13">
            <v>1.1955</v>
          </cell>
          <cell r="D13">
            <v>30.661000000000001</v>
          </cell>
        </row>
      </sheetData>
      <sheetData sheetId="4">
        <row r="1">
          <cell r="D1" t="str">
            <v>Q</v>
          </cell>
          <cell r="E1" t="str">
            <v>QCSA</v>
          </cell>
        </row>
        <row r="2">
          <cell r="C2" t="str">
            <v>SSSS</v>
          </cell>
          <cell r="D2">
            <v>0.26200000000000001</v>
          </cell>
          <cell r="E2">
            <v>0.24099999999999999</v>
          </cell>
          <cell r="G2">
            <v>4.3999999999999997E-2</v>
          </cell>
          <cell r="H2">
            <v>4.9000000000000002E-2</v>
          </cell>
        </row>
        <row r="3">
          <cell r="C3" t="str">
            <v>SRSS</v>
          </cell>
          <cell r="D3">
            <v>0.60799999999999998</v>
          </cell>
          <cell r="E3">
            <v>0.64100000000000001</v>
          </cell>
          <cell r="G3">
            <v>2.3E-2</v>
          </cell>
          <cell r="H3">
            <v>3.2000000000000001E-2</v>
          </cell>
        </row>
        <row r="4">
          <cell r="C4" t="str">
            <v>RRSS</v>
          </cell>
          <cell r="D4">
            <v>0.51200000000000001</v>
          </cell>
          <cell r="E4">
            <v>0.58799999999999997</v>
          </cell>
          <cell r="G4">
            <v>4.9000000000000002E-2</v>
          </cell>
          <cell r="H4">
            <v>4.9000000000000002E-2</v>
          </cell>
        </row>
        <row r="5">
          <cell r="C5" t="str">
            <v>RSSS</v>
          </cell>
          <cell r="D5">
            <v>0.80300000000000005</v>
          </cell>
          <cell r="E5">
            <v>0.95899999999999996</v>
          </cell>
          <cell r="G5">
            <v>1.2E-2</v>
          </cell>
          <cell r="H5">
            <v>2.9000000000000001E-2</v>
          </cell>
        </row>
        <row r="6">
          <cell r="C6" t="str">
            <v>SSRS</v>
          </cell>
          <cell r="D6">
            <v>0.499</v>
          </cell>
          <cell r="E6">
            <v>0.52</v>
          </cell>
          <cell r="G6">
            <v>3.5000000000000003E-2</v>
          </cell>
          <cell r="H6">
            <v>3.3000000000000002E-2</v>
          </cell>
        </row>
        <row r="7">
          <cell r="C7" t="str">
            <v>SRRS</v>
          </cell>
          <cell r="D7">
            <v>0.72099999999999997</v>
          </cell>
          <cell r="E7">
            <v>0.75700000000000001</v>
          </cell>
          <cell r="G7">
            <v>4.7E-2</v>
          </cell>
          <cell r="H7">
            <v>4.7E-2</v>
          </cell>
        </row>
        <row r="8">
          <cell r="C8" t="str">
            <v>RSRS</v>
          </cell>
          <cell r="D8">
            <v>0.92400000000000004</v>
          </cell>
          <cell r="E8">
            <v>0.98199999999999998</v>
          </cell>
          <cell r="G8">
            <v>4.0000000000000001E-3</v>
          </cell>
          <cell r="H8">
            <v>8.9999999999999993E-3</v>
          </cell>
        </row>
        <row r="9">
          <cell r="C9" t="str">
            <v>RRRS</v>
          </cell>
          <cell r="D9">
            <v>0.47399999999999998</v>
          </cell>
          <cell r="E9">
            <v>0.44900000000000001</v>
          </cell>
          <cell r="G9">
            <v>4.1000000000000002E-2</v>
          </cell>
          <cell r="H9">
            <v>6.0999999999999999E-2</v>
          </cell>
        </row>
      </sheetData>
      <sheetData sheetId="5" refreshError="1"/>
      <sheetData sheetId="6" refreshError="1"/>
      <sheetData sheetId="7" refreshError="1"/>
      <sheetData sheetId="8" refreshError="1"/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arplot Figure 1B -improved"/>
    </sheetNames>
    <sheetDataSet>
      <sheetData sheetId="0">
        <row r="1">
          <cell r="C1" t="str">
            <v>Q</v>
          </cell>
          <cell r="D1" t="str">
            <v>QCSA</v>
          </cell>
        </row>
        <row r="2">
          <cell r="B2" t="str">
            <v>RSSRRS</v>
          </cell>
          <cell r="C2">
            <v>0.254</v>
          </cell>
          <cell r="D2">
            <v>0.25700000000000001</v>
          </cell>
          <cell r="E2">
            <v>6.0000000000000001E-3</v>
          </cell>
          <cell r="F2">
            <v>7.0000000000000001E-3</v>
          </cell>
        </row>
        <row r="3">
          <cell r="B3" t="str">
            <v>RSRSRS</v>
          </cell>
          <cell r="C3">
            <v>0.35399999999999998</v>
          </cell>
          <cell r="D3">
            <v>0.443</v>
          </cell>
          <cell r="E3">
            <v>6.0000000000000001E-3</v>
          </cell>
          <cell r="F3">
            <v>8.9999999999999993E-3</v>
          </cell>
        </row>
        <row r="4">
          <cell r="B4" t="str">
            <v>RSRSSS</v>
          </cell>
          <cell r="C4">
            <v>0.38</v>
          </cell>
          <cell r="D4">
            <v>0.36099999999999999</v>
          </cell>
          <cell r="E4">
            <v>8.9999999999999993E-3</v>
          </cell>
          <cell r="F4">
            <v>1.0999999999999999E-2</v>
          </cell>
        </row>
        <row r="5">
          <cell r="B5" t="str">
            <v>RSRRRS</v>
          </cell>
          <cell r="C5">
            <v>0.25600000000000001</v>
          </cell>
          <cell r="D5">
            <v>0.27500000000000002</v>
          </cell>
          <cell r="E5">
            <v>6.0000000000000001E-3</v>
          </cell>
          <cell r="F5">
            <v>7.0000000000000001E-3</v>
          </cell>
        </row>
        <row r="6">
          <cell r="B6" t="str">
            <v>RSSSRS</v>
          </cell>
          <cell r="C6">
            <v>0.36199999999999999</v>
          </cell>
          <cell r="D6">
            <v>0.36799999999999999</v>
          </cell>
          <cell r="E6">
            <v>6.0000000000000001E-3</v>
          </cell>
          <cell r="F6">
            <v>7.0000000000000001E-3</v>
          </cell>
        </row>
        <row r="7">
          <cell r="B7" t="str">
            <v>RSRRSS</v>
          </cell>
          <cell r="C7">
            <v>0.35699999999999998</v>
          </cell>
          <cell r="D7">
            <v>0.30599999999999999</v>
          </cell>
          <cell r="E7">
            <v>8.9999999999999993E-3</v>
          </cell>
          <cell r="F7">
            <v>1.0999999999999999E-2</v>
          </cell>
        </row>
        <row r="8">
          <cell r="B8" t="str">
            <v>RSSSSS</v>
          </cell>
          <cell r="C8">
            <v>0.36499999999999999</v>
          </cell>
          <cell r="D8">
            <v>0.35499999999999998</v>
          </cell>
          <cell r="E8">
            <v>8.9999999999999993E-3</v>
          </cell>
          <cell r="F8">
            <v>1.2E-2</v>
          </cell>
        </row>
        <row r="9">
          <cell r="B9" t="str">
            <v>RSSRSS</v>
          </cell>
          <cell r="C9">
            <v>0.36699999999999999</v>
          </cell>
          <cell r="D9">
            <v>0.34300000000000003</v>
          </cell>
          <cell r="E9">
            <v>8.9999999999999993E-3</v>
          </cell>
          <cell r="F9">
            <v>1.2E-2</v>
          </cell>
        </row>
        <row r="10">
          <cell r="B10" t="str">
            <v>SSRSSR</v>
          </cell>
          <cell r="C10">
            <v>0.40600000000000003</v>
          </cell>
          <cell r="D10">
            <v>0.38600000000000001</v>
          </cell>
          <cell r="E10">
            <v>8.9999999999999993E-3</v>
          </cell>
          <cell r="F10">
            <v>0.01</v>
          </cell>
        </row>
        <row r="11">
          <cell r="B11" t="str">
            <v>SSSSSR</v>
          </cell>
          <cell r="C11">
            <v>0.41299999999999998</v>
          </cell>
          <cell r="D11">
            <v>0.40400000000000003</v>
          </cell>
          <cell r="E11">
            <v>6.0000000000000001E-3</v>
          </cell>
          <cell r="F11">
            <v>7.0000000000000001E-3</v>
          </cell>
        </row>
        <row r="12">
          <cell r="B12" t="str">
            <v>SSRRSR</v>
          </cell>
          <cell r="C12">
            <v>0.42199999999999999</v>
          </cell>
          <cell r="D12">
            <v>0.46899999999999997</v>
          </cell>
          <cell r="E12">
            <v>8.9999999999999993E-3</v>
          </cell>
          <cell r="F12">
            <v>0.01</v>
          </cell>
        </row>
        <row r="13">
          <cell r="B13" t="str">
            <v>SSSRSR</v>
          </cell>
          <cell r="C13">
            <v>0.42</v>
          </cell>
          <cell r="D13">
            <v>0.375</v>
          </cell>
          <cell r="E13">
            <v>8.9999999999999993E-3</v>
          </cell>
          <cell r="F13">
            <v>1.0999999999999999E-2</v>
          </cell>
        </row>
        <row r="14">
          <cell r="B14" t="str">
            <v>RSRSSR</v>
          </cell>
          <cell r="C14">
            <v>0.45700000000000002</v>
          </cell>
          <cell r="D14">
            <v>0.439</v>
          </cell>
          <cell r="E14">
            <v>8.9999999999999993E-3</v>
          </cell>
          <cell r="F14">
            <v>0.01</v>
          </cell>
        </row>
      </sheetData>
    </sheetDataSet>
  </externalBook>
</externalLink>
</file>

<file path=xl/externalLinks/externalLink1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rror calculation (2)"/>
      <sheetName val="Montecarlo-QCSA"/>
      <sheetName val="Montecarlo-Q"/>
      <sheetName val="1D 1H Project Experiment (2)"/>
      <sheetName val="Brucine NMR DFT Asign -CDCl3"/>
      <sheetName val="Qcsa Manual"/>
      <sheetName val="Q factors"/>
      <sheetName val="FItting curve "/>
    </sheetNames>
    <sheetDataSet>
      <sheetData sheetId="0"/>
      <sheetData sheetId="1"/>
      <sheetData sheetId="2"/>
      <sheetData sheetId="3"/>
      <sheetData sheetId="4"/>
      <sheetData sheetId="5"/>
      <sheetData sheetId="6">
        <row r="1">
          <cell r="D1" t="str">
            <v>Q</v>
          </cell>
          <cell r="E1" t="str">
            <v>Qcsa</v>
          </cell>
        </row>
        <row r="2">
          <cell r="C2" t="str">
            <v>RSSRRS</v>
          </cell>
          <cell r="D2">
            <v>0.157</v>
          </cell>
          <cell r="E2">
            <v>0.13600000000000001</v>
          </cell>
          <cell r="F2">
            <v>2.8000000000000001E-2</v>
          </cell>
          <cell r="G2">
            <v>2.5000000000000001E-2</v>
          </cell>
        </row>
        <row r="3">
          <cell r="C3" t="str">
            <v>RSRSRS</v>
          </cell>
          <cell r="D3">
            <v>0.38300000000000001</v>
          </cell>
          <cell r="E3">
            <v>0.4</v>
          </cell>
          <cell r="F3">
            <v>4.2999999999999997E-2</v>
          </cell>
          <cell r="G3">
            <v>3.5000000000000003E-2</v>
          </cell>
        </row>
        <row r="4">
          <cell r="C4" t="str">
            <v>RSSSRS</v>
          </cell>
          <cell r="D4">
            <v>0.20499999999999999</v>
          </cell>
          <cell r="E4">
            <v>0.32500000000000001</v>
          </cell>
          <cell r="F4">
            <v>0.03</v>
          </cell>
          <cell r="G4">
            <v>5.3999999999999999E-2</v>
          </cell>
        </row>
        <row r="5">
          <cell r="C5" t="str">
            <v>RSRRRS</v>
          </cell>
          <cell r="D5">
            <v>0.318</v>
          </cell>
          <cell r="E5">
            <v>0.46500000000000002</v>
          </cell>
          <cell r="F5">
            <v>2.7E-2</v>
          </cell>
          <cell r="G5">
            <v>0.05</v>
          </cell>
        </row>
        <row r="6">
          <cell r="C6" t="str">
            <v>RSSSSR</v>
          </cell>
          <cell r="D6">
            <v>0.60199999999999998</v>
          </cell>
          <cell r="E6">
            <v>0.72399999999999998</v>
          </cell>
          <cell r="F6">
            <v>2.1000000000000001E-2</v>
          </cell>
          <cell r="G6">
            <v>2.1000000000000001E-2</v>
          </cell>
        </row>
        <row r="7">
          <cell r="C7" t="str">
            <v>RSRSSR</v>
          </cell>
          <cell r="D7">
            <v>0.58799999999999997</v>
          </cell>
          <cell r="E7">
            <v>0.61499999999999999</v>
          </cell>
          <cell r="F7">
            <v>0.02</v>
          </cell>
          <cell r="G7">
            <v>1.4999999999999999E-2</v>
          </cell>
        </row>
        <row r="8">
          <cell r="C8" t="str">
            <v>RSSRSR</v>
          </cell>
          <cell r="D8">
            <v>0.629</v>
          </cell>
          <cell r="E8">
            <v>0.71699999999999997</v>
          </cell>
          <cell r="F8">
            <v>0.02</v>
          </cell>
          <cell r="G8">
            <v>1.7000000000000001E-2</v>
          </cell>
        </row>
        <row r="9">
          <cell r="C9" t="str">
            <v>RSRRSR</v>
          </cell>
          <cell r="D9">
            <v>0.70299999999999996</v>
          </cell>
          <cell r="E9">
            <v>0.85199999999999998</v>
          </cell>
          <cell r="F9">
            <v>1.4E-2</v>
          </cell>
          <cell r="G9">
            <v>1.4999999999999999E-2</v>
          </cell>
        </row>
        <row r="10">
          <cell r="C10" t="str">
            <v>RRSSRS</v>
          </cell>
          <cell r="D10">
            <v>0.248</v>
          </cell>
          <cell r="E10">
            <v>0.33300000000000002</v>
          </cell>
          <cell r="F10">
            <v>2.9000000000000001E-2</v>
          </cell>
          <cell r="G10">
            <v>3.7999999999999999E-2</v>
          </cell>
        </row>
        <row r="11">
          <cell r="C11" t="str">
            <v>RRRSRS</v>
          </cell>
          <cell r="D11">
            <v>0.49299999999999999</v>
          </cell>
          <cell r="E11">
            <v>0.57899999999999996</v>
          </cell>
          <cell r="F11">
            <v>2.3E-2</v>
          </cell>
          <cell r="G11">
            <v>2.1000000000000001E-2</v>
          </cell>
        </row>
        <row r="12">
          <cell r="C12" t="str">
            <v>RRSRRS</v>
          </cell>
          <cell r="D12">
            <v>0.40100000000000002</v>
          </cell>
          <cell r="E12">
            <v>0.434</v>
          </cell>
          <cell r="F12">
            <v>3.2000000000000001E-2</v>
          </cell>
          <cell r="G12">
            <v>2.5999999999999999E-2</v>
          </cell>
        </row>
        <row r="13">
          <cell r="C13" t="str">
            <v>RRRRRS</v>
          </cell>
          <cell r="D13">
            <v>0.25700000000000001</v>
          </cell>
          <cell r="E13">
            <v>0.23799999999999999</v>
          </cell>
          <cell r="F13">
            <v>3.2000000000000001E-2</v>
          </cell>
          <cell r="G13">
            <v>2.4E-2</v>
          </cell>
        </row>
        <row r="14">
          <cell r="C14" t="str">
            <v>RRRSSR</v>
          </cell>
          <cell r="D14">
            <v>0.66100000000000003</v>
          </cell>
          <cell r="E14">
            <v>0.753</v>
          </cell>
          <cell r="F14">
            <v>1.7999999999999999E-2</v>
          </cell>
          <cell r="G14">
            <v>1.6E-2</v>
          </cell>
        </row>
      </sheetData>
      <sheetData sheetId="7"/>
    </sheetDataSet>
  </externalBook>
</externalLink>
</file>

<file path=xl/externalLinks/externalLink1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H frompureshift-ppm-NEWREF"/>
      <sheetName val="GDOError"/>
      <sheetName val="Q(CSA)"/>
      <sheetName val="Fitting curve"/>
      <sheetName val="Histogram Data"/>
      <sheetName val="SRSR-Vs-SSSR-Histogram-Q"/>
      <sheetName val="SRSR-Vs-SSSR-Histogram-QCSA"/>
      <sheetName val="Histogram tables"/>
    </sheetNames>
    <sheetDataSet>
      <sheetData sheetId="0" refreshError="1"/>
      <sheetData sheetId="1" refreshError="1"/>
      <sheetData sheetId="2">
        <row r="1">
          <cell r="B1" t="str">
            <v>Q</v>
          </cell>
          <cell r="C1" t="str">
            <v>Q(CSA)</v>
          </cell>
        </row>
        <row r="2">
          <cell r="A2" t="str">
            <v>6S,7R,8R,9S,17R,1S,2R,10S,11R-Briarane B3</v>
          </cell>
          <cell r="B2">
            <v>0.28399999999999997</v>
          </cell>
          <cell r="C2">
            <v>0.308</v>
          </cell>
        </row>
        <row r="3">
          <cell r="A3" t="str">
            <v>6S,7R,8R,9S,17R,1R,2S,10R,11S-Briarane B3</v>
          </cell>
          <cell r="B3">
            <v>0.315</v>
          </cell>
          <cell r="C3">
            <v>0.376</v>
          </cell>
        </row>
        <row r="4">
          <cell r="A4" t="str">
            <v>6S,7R,8R,9S,17R,1S,2S,10S,11R-Briarane B3</v>
          </cell>
          <cell r="B4">
            <v>0.17599999999999999</v>
          </cell>
          <cell r="C4">
            <v>0.219</v>
          </cell>
        </row>
        <row r="5">
          <cell r="A5" t="str">
            <v>6S,7R,8R,9S,17R,1R,2R,10R,11S-Briarane B3</v>
          </cell>
          <cell r="B5">
            <v>0.315</v>
          </cell>
          <cell r="C5">
            <v>0.375</v>
          </cell>
        </row>
      </sheetData>
      <sheetData sheetId="3" refreshError="1"/>
      <sheetData sheetId="4" refreshError="1"/>
      <sheetData sheetId="5" refreshError="1"/>
      <sheetData sheetId="6" refreshError="1"/>
      <sheetData sheetId="7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SA averague 1H strychnine-1"/>
      <sheetName val="CSA averague 1H strychnine"/>
    </sheetNames>
    <sheetDataSet>
      <sheetData sheetId="0" refreshError="1"/>
      <sheetData sheetId="1">
        <row r="1">
          <cell r="B1" t="str">
            <v>GIAO/B3LYP 6-311+g(2d,p) iefpcm chloroform</v>
          </cell>
          <cell r="C1" t="str">
            <v>CSGT/PBE0 cc-pvtz cosmo chloroform</v>
          </cell>
          <cell r="D1" t="str">
            <v>GIAO/ B3LYP cc-pvdz iefpcm chloroform</v>
          </cell>
          <cell r="E1" t="str">
            <v>GIAO/ mpw1pw91/6-311+g(2d,p) iefpcm chloroform</v>
          </cell>
          <cell r="F1" t="str">
            <v>GIAO/ cam-b3lyp/cc-pvtz</v>
          </cell>
          <cell r="G1" t="str">
            <v>CSA(1Hi)</v>
          </cell>
          <cell r="Q1" t="str">
            <v>Cuartil 1</v>
          </cell>
          <cell r="R1" t="str">
            <v>Max</v>
          </cell>
          <cell r="S1" t="str">
            <v>Min</v>
          </cell>
          <cell r="T1" t="str">
            <v>Cuartil 3</v>
          </cell>
        </row>
        <row r="2">
          <cell r="A2" t="str">
            <v>H4</v>
          </cell>
          <cell r="B2">
            <v>9.2606999999999999</v>
          </cell>
          <cell r="C2">
            <v>9.1106999999999996</v>
          </cell>
          <cell r="D2">
            <v>9.1563999999999997</v>
          </cell>
          <cell r="E2">
            <v>9.2159999999999993</v>
          </cell>
          <cell r="F2">
            <v>9.2949999999999999</v>
          </cell>
          <cell r="G2">
            <v>9.2077600000000004</v>
          </cell>
          <cell r="P2" t="str">
            <v>H4</v>
          </cell>
          <cell r="Q2">
            <v>9.1335499999999996</v>
          </cell>
          <cell r="R2">
            <v>9.2949999999999999</v>
          </cell>
          <cell r="S2">
            <v>9.1106999999999996</v>
          </cell>
          <cell r="T2">
            <v>9.2778500000000008</v>
          </cell>
        </row>
        <row r="3">
          <cell r="A3" t="str">
            <v>H3</v>
          </cell>
          <cell r="B3">
            <v>4.3834999999999997</v>
          </cell>
          <cell r="C3">
            <v>4.4283999999999999</v>
          </cell>
          <cell r="D3">
            <v>4.1727999999999996</v>
          </cell>
          <cell r="E3">
            <v>4.3673999999999999</v>
          </cell>
          <cell r="F3">
            <v>4.5476999999999999</v>
          </cell>
          <cell r="G3">
            <v>4.3799599999999996</v>
          </cell>
          <cell r="P3" t="str">
            <v>H3</v>
          </cell>
          <cell r="Q3">
            <v>4.2700999999999993</v>
          </cell>
          <cell r="R3">
            <v>4.5476999999999999</v>
          </cell>
          <cell r="S3">
            <v>4.1727999999999996</v>
          </cell>
          <cell r="T3">
            <v>4.4880499999999994</v>
          </cell>
        </row>
        <row r="4">
          <cell r="A4" t="str">
            <v>H1</v>
          </cell>
          <cell r="B4">
            <v>10.2043</v>
          </cell>
          <cell r="C4">
            <v>10.1951</v>
          </cell>
          <cell r="D4">
            <v>10.006600000000001</v>
          </cell>
          <cell r="E4">
            <v>10.2606</v>
          </cell>
          <cell r="F4">
            <v>10.2966</v>
          </cell>
          <cell r="G4">
            <v>10.192640000000001</v>
          </cell>
          <cell r="P4" t="str">
            <v>H1</v>
          </cell>
          <cell r="Q4">
            <v>10.100850000000001</v>
          </cell>
          <cell r="R4">
            <v>10.2966</v>
          </cell>
          <cell r="S4">
            <v>10.006600000000001</v>
          </cell>
          <cell r="T4">
            <v>10.278600000000001</v>
          </cell>
        </row>
        <row r="5">
          <cell r="A5" t="str">
            <v>H2</v>
          </cell>
          <cell r="B5">
            <v>4.9408000000000003</v>
          </cell>
          <cell r="C5">
            <v>4.9675000000000002</v>
          </cell>
          <cell r="D5">
            <v>4.7096</v>
          </cell>
          <cell r="E5">
            <v>4.9450000000000003</v>
          </cell>
          <cell r="F5">
            <v>5.0495000000000001</v>
          </cell>
          <cell r="G5">
            <v>4.9224800000000002</v>
          </cell>
          <cell r="P5" t="str">
            <v>H2</v>
          </cell>
          <cell r="Q5">
            <v>4.8252000000000006</v>
          </cell>
          <cell r="R5">
            <v>5.0495000000000001</v>
          </cell>
          <cell r="S5">
            <v>4.7096</v>
          </cell>
          <cell r="T5">
            <v>5.0084999999999997</v>
          </cell>
        </row>
        <row r="6">
          <cell r="A6" t="str">
            <v>H22</v>
          </cell>
          <cell r="B6">
            <v>5.5198</v>
          </cell>
          <cell r="C6">
            <v>5.4489999999999998</v>
          </cell>
          <cell r="D6">
            <v>5.5815000000000001</v>
          </cell>
          <cell r="E6">
            <v>5.6609999999999996</v>
          </cell>
          <cell r="F6">
            <v>5.8164999999999996</v>
          </cell>
          <cell r="G6">
            <v>5.6055599999999997</v>
          </cell>
          <cell r="P6" t="str">
            <v>H22</v>
          </cell>
          <cell r="Q6">
            <v>5.4843999999999999</v>
          </cell>
          <cell r="R6">
            <v>5.8164999999999996</v>
          </cell>
          <cell r="S6">
            <v>5.4489999999999998</v>
          </cell>
          <cell r="T6">
            <v>5.7387499999999996</v>
          </cell>
        </row>
        <row r="7">
          <cell r="A7" t="str">
            <v>H13</v>
          </cell>
          <cell r="B7">
            <v>2.9256000000000002</v>
          </cell>
          <cell r="C7">
            <v>3.6392000000000002</v>
          </cell>
          <cell r="D7">
            <v>2.85</v>
          </cell>
          <cell r="E7">
            <v>3.2677999999999998</v>
          </cell>
          <cell r="F7">
            <v>3.2315999999999998</v>
          </cell>
          <cell r="G7">
            <v>3.1828399999999997</v>
          </cell>
          <cell r="P7" t="str">
            <v>H13</v>
          </cell>
          <cell r="Q7">
            <v>2.8878000000000004</v>
          </cell>
          <cell r="R7">
            <v>3.6392000000000002</v>
          </cell>
          <cell r="S7">
            <v>2.85</v>
          </cell>
          <cell r="T7">
            <v>3.4535</v>
          </cell>
        </row>
        <row r="8">
          <cell r="A8" t="str">
            <v>H15a</v>
          </cell>
          <cell r="B8">
            <v>6.5747</v>
          </cell>
          <cell r="C8">
            <v>7.0991999999999997</v>
          </cell>
          <cell r="D8">
            <v>6.6214000000000004</v>
          </cell>
          <cell r="E8">
            <v>6.9240000000000004</v>
          </cell>
          <cell r="F8">
            <v>6.8921999999999999</v>
          </cell>
          <cell r="G8">
            <v>6.8223000000000003</v>
          </cell>
          <cell r="P8" t="str">
            <v>H15a</v>
          </cell>
          <cell r="Q8">
            <v>6.5980500000000006</v>
          </cell>
          <cell r="R8">
            <v>7.0991999999999997</v>
          </cell>
          <cell r="S8">
            <v>6.5747</v>
          </cell>
          <cell r="T8">
            <v>7.0115999999999996</v>
          </cell>
        </row>
        <row r="9">
          <cell r="A9" t="str">
            <v>H17b</v>
          </cell>
          <cell r="B9">
            <v>6.8536999999999999</v>
          </cell>
          <cell r="C9">
            <v>7.3986000000000001</v>
          </cell>
          <cell r="D9">
            <v>6.9252000000000002</v>
          </cell>
          <cell r="E9">
            <v>7.2826000000000004</v>
          </cell>
          <cell r="F9">
            <v>7.2606999999999999</v>
          </cell>
          <cell r="G9">
            <v>7.1441600000000012</v>
          </cell>
          <cell r="P9" t="str">
            <v>H17b</v>
          </cell>
          <cell r="Q9">
            <v>6.8894500000000001</v>
          </cell>
          <cell r="R9">
            <v>7.3986000000000001</v>
          </cell>
          <cell r="S9">
            <v>6.8536999999999999</v>
          </cell>
          <cell r="T9">
            <v>7.3406000000000002</v>
          </cell>
        </row>
        <row r="10">
          <cell r="A10" t="str">
            <v>H17a</v>
          </cell>
          <cell r="B10">
            <v>8.8925999999999998</v>
          </cell>
          <cell r="C10">
            <v>9.5042000000000009</v>
          </cell>
          <cell r="D10">
            <v>9.0833999999999993</v>
          </cell>
          <cell r="E10">
            <v>9.3392999999999997</v>
          </cell>
          <cell r="F10">
            <v>9.3057999999999996</v>
          </cell>
          <cell r="G10">
            <v>9.2250599999999991</v>
          </cell>
          <cell r="P10" t="str">
            <v>H17a</v>
          </cell>
          <cell r="Q10">
            <v>8.9879999999999995</v>
          </cell>
          <cell r="R10">
            <v>9.5042000000000009</v>
          </cell>
          <cell r="S10">
            <v>8.8925999999999998</v>
          </cell>
          <cell r="T10">
            <v>9.4217499999999994</v>
          </cell>
        </row>
        <row r="11">
          <cell r="A11" t="str">
            <v>H15b</v>
          </cell>
          <cell r="B11">
            <v>10.233499999999999</v>
          </cell>
          <cell r="C11">
            <v>11.117900000000001</v>
          </cell>
          <cell r="D11">
            <v>10.6167</v>
          </cell>
          <cell r="E11">
            <v>10.7295</v>
          </cell>
          <cell r="F11">
            <v>10.7956</v>
          </cell>
          <cell r="G11">
            <v>10.698640000000001</v>
          </cell>
          <cell r="P11" t="str">
            <v>H15b</v>
          </cell>
          <cell r="Q11">
            <v>10.4251</v>
          </cell>
          <cell r="R11">
            <v>11.117900000000001</v>
          </cell>
          <cell r="S11">
            <v>10.233499999999999</v>
          </cell>
          <cell r="T11">
            <v>10.95675</v>
          </cell>
        </row>
        <row r="12">
          <cell r="A12" t="str">
            <v>H12</v>
          </cell>
          <cell r="B12">
            <v>6.3014000000000001</v>
          </cell>
          <cell r="C12">
            <v>6.7914000000000003</v>
          </cell>
          <cell r="D12">
            <v>6.4646999999999997</v>
          </cell>
          <cell r="E12">
            <v>6.5861999999999998</v>
          </cell>
          <cell r="F12">
            <v>6.6143000000000001</v>
          </cell>
          <cell r="G12">
            <v>6.5516000000000005</v>
          </cell>
          <cell r="P12" t="str">
            <v>H12</v>
          </cell>
          <cell r="Q12">
            <v>6.3830499999999999</v>
          </cell>
          <cell r="R12">
            <v>6.7914000000000003</v>
          </cell>
          <cell r="S12">
            <v>6.3014000000000001</v>
          </cell>
          <cell r="T12">
            <v>6.7028499999999998</v>
          </cell>
        </row>
        <row r="13">
          <cell r="A13" t="str">
            <v>H8</v>
          </cell>
          <cell r="B13">
            <v>3.3805999999999998</v>
          </cell>
          <cell r="C13">
            <v>3.1598000000000002</v>
          </cell>
          <cell r="D13">
            <v>3.2117</v>
          </cell>
          <cell r="E13">
            <v>3.3801000000000001</v>
          </cell>
          <cell r="F13">
            <v>3.2658999999999998</v>
          </cell>
          <cell r="G13">
            <v>3.27962</v>
          </cell>
          <cell r="P13" t="str">
            <v>H8</v>
          </cell>
          <cell r="Q13">
            <v>3.1857500000000001</v>
          </cell>
          <cell r="R13">
            <v>3.3805999999999998</v>
          </cell>
          <cell r="S13">
            <v>3.1598000000000002</v>
          </cell>
          <cell r="T13">
            <v>3.38035</v>
          </cell>
        </row>
        <row r="14">
          <cell r="A14" t="str">
            <v>H16</v>
          </cell>
          <cell r="B14">
            <v>9.0841999999999992</v>
          </cell>
          <cell r="C14">
            <v>9.7192000000000007</v>
          </cell>
          <cell r="D14">
            <v>9.4423999999999992</v>
          </cell>
          <cell r="E14">
            <v>9.4674999999999994</v>
          </cell>
          <cell r="F14">
            <v>9.4511000000000003</v>
          </cell>
          <cell r="G14">
            <v>9.4328800000000008</v>
          </cell>
          <cell r="P14" t="str">
            <v>H16</v>
          </cell>
          <cell r="Q14">
            <v>9.2632999999999992</v>
          </cell>
          <cell r="R14">
            <v>9.7192000000000007</v>
          </cell>
          <cell r="S14">
            <v>9.0841999999999992</v>
          </cell>
          <cell r="T14">
            <v>9.5933500000000009</v>
          </cell>
        </row>
        <row r="15">
          <cell r="A15" t="str">
            <v>H20b</v>
          </cell>
          <cell r="B15">
            <v>8.0195000000000007</v>
          </cell>
          <cell r="C15">
            <v>8.6866000000000003</v>
          </cell>
          <cell r="D15">
            <v>8.4717000000000002</v>
          </cell>
          <cell r="E15">
            <v>8.3394999999999992</v>
          </cell>
          <cell r="F15">
            <v>8.5044000000000004</v>
          </cell>
          <cell r="G15">
            <v>8.4043399999999995</v>
          </cell>
          <cell r="P15" t="str">
            <v>H20b</v>
          </cell>
          <cell r="Q15">
            <v>8.1795000000000009</v>
          </cell>
          <cell r="R15">
            <v>8.6866000000000003</v>
          </cell>
          <cell r="S15">
            <v>8.0195000000000007</v>
          </cell>
          <cell r="T15">
            <v>8.5955000000000013</v>
          </cell>
        </row>
        <row r="16">
          <cell r="A16" t="str">
            <v>H23b</v>
          </cell>
          <cell r="B16">
            <v>9.6405999999999992</v>
          </cell>
          <cell r="C16">
            <v>10.0342</v>
          </cell>
          <cell r="D16">
            <v>9.7693999999999992</v>
          </cell>
          <cell r="E16">
            <v>9.9548000000000005</v>
          </cell>
          <cell r="F16">
            <v>9.8191000000000006</v>
          </cell>
          <cell r="G16">
            <v>9.8436199999999978</v>
          </cell>
          <cell r="P16" t="str">
            <v>H23b</v>
          </cell>
          <cell r="Q16">
            <v>9.7049999999999983</v>
          </cell>
          <cell r="R16">
            <v>10.0342</v>
          </cell>
          <cell r="S16">
            <v>9.6405999999999992</v>
          </cell>
          <cell r="T16">
            <v>9.9945000000000004</v>
          </cell>
        </row>
        <row r="17">
          <cell r="A17" t="str">
            <v>H23a</v>
          </cell>
          <cell r="B17">
            <v>7.3124000000000002</v>
          </cell>
          <cell r="C17">
            <v>7.3741000000000003</v>
          </cell>
          <cell r="D17">
            <v>7.5012999999999996</v>
          </cell>
          <cell r="E17">
            <v>7.4687999999999999</v>
          </cell>
          <cell r="F17">
            <v>7.3872999999999998</v>
          </cell>
          <cell r="G17">
            <v>7.4087799999999984</v>
          </cell>
          <cell r="P17" t="str">
            <v>H23a</v>
          </cell>
          <cell r="Q17">
            <v>7.3432500000000003</v>
          </cell>
          <cell r="R17">
            <v>7.5012999999999996</v>
          </cell>
          <cell r="S17">
            <v>7.3124000000000002</v>
          </cell>
          <cell r="T17">
            <v>7.4850499999999993</v>
          </cell>
        </row>
        <row r="18">
          <cell r="A18" t="str">
            <v>H11b</v>
          </cell>
          <cell r="B18">
            <v>4.7271999999999998</v>
          </cell>
          <cell r="C18">
            <v>5.2478999999999996</v>
          </cell>
          <cell r="D18">
            <v>4.9164000000000003</v>
          </cell>
          <cell r="E18">
            <v>5.0738000000000003</v>
          </cell>
          <cell r="F18">
            <v>4.9424000000000001</v>
          </cell>
          <cell r="G18">
            <v>4.9815399999999999</v>
          </cell>
          <cell r="P18" t="str">
            <v>H11b</v>
          </cell>
          <cell r="Q18">
            <v>4.8217999999999996</v>
          </cell>
          <cell r="R18">
            <v>5.2478999999999996</v>
          </cell>
          <cell r="S18">
            <v>4.7271999999999998</v>
          </cell>
          <cell r="T18">
            <v>5.1608499999999999</v>
          </cell>
        </row>
        <row r="19">
          <cell r="A19" t="str">
            <v>H11a</v>
          </cell>
          <cell r="B19">
            <v>7.4763000000000002</v>
          </cell>
          <cell r="C19">
            <v>8.3294999999999995</v>
          </cell>
          <cell r="D19">
            <v>7.7820999999999998</v>
          </cell>
          <cell r="E19">
            <v>7.9332000000000003</v>
          </cell>
          <cell r="F19">
            <v>8.0048999999999992</v>
          </cell>
          <cell r="G19">
            <v>7.9051999999999989</v>
          </cell>
          <cell r="P19" t="str">
            <v>H11a</v>
          </cell>
          <cell r="Q19">
            <v>7.6292</v>
          </cell>
          <cell r="R19">
            <v>8.3294999999999995</v>
          </cell>
          <cell r="S19">
            <v>7.4763000000000002</v>
          </cell>
          <cell r="T19">
            <v>8.1671999999999993</v>
          </cell>
        </row>
        <row r="20">
          <cell r="A20" t="str">
            <v>H14</v>
          </cell>
          <cell r="B20">
            <v>8.5013000000000005</v>
          </cell>
          <cell r="C20">
            <v>9.1424000000000003</v>
          </cell>
          <cell r="D20">
            <v>8.5282</v>
          </cell>
          <cell r="E20">
            <v>8.9536999999999995</v>
          </cell>
          <cell r="F20">
            <v>8.7041000000000004</v>
          </cell>
          <cell r="G20">
            <v>8.7659400000000005</v>
          </cell>
          <cell r="P20" t="str">
            <v>H14</v>
          </cell>
          <cell r="Q20">
            <v>8.5147499999999994</v>
          </cell>
          <cell r="R20">
            <v>9.1424000000000003</v>
          </cell>
          <cell r="S20">
            <v>8.5013000000000005</v>
          </cell>
          <cell r="T20">
            <v>9.0480499999999999</v>
          </cell>
        </row>
        <row r="21">
          <cell r="A21" t="str">
            <v>H18b</v>
          </cell>
          <cell r="B21">
            <v>5.7209000000000003</v>
          </cell>
          <cell r="C21">
            <v>5.9286000000000003</v>
          </cell>
          <cell r="D21">
            <v>5.7697000000000003</v>
          </cell>
          <cell r="E21">
            <v>5.9352</v>
          </cell>
          <cell r="F21">
            <v>5.8734999999999999</v>
          </cell>
          <cell r="G21">
            <v>5.84558</v>
          </cell>
          <cell r="P21" t="str">
            <v>H18b</v>
          </cell>
          <cell r="Q21">
            <v>5.7453000000000003</v>
          </cell>
          <cell r="R21">
            <v>5.9352</v>
          </cell>
          <cell r="S21">
            <v>5.7209000000000003</v>
          </cell>
          <cell r="T21">
            <v>5.9319000000000006</v>
          </cell>
        </row>
        <row r="22">
          <cell r="A22" t="str">
            <v>H18a</v>
          </cell>
          <cell r="B22">
            <v>11.0044</v>
          </cell>
          <cell r="C22">
            <v>11.579700000000001</v>
          </cell>
          <cell r="D22">
            <v>11.2224</v>
          </cell>
          <cell r="E22">
            <v>11.418900000000001</v>
          </cell>
          <cell r="F22">
            <v>11.468299999999999</v>
          </cell>
          <cell r="G22">
            <v>11.33874</v>
          </cell>
          <cell r="P22" t="str">
            <v>H18a</v>
          </cell>
          <cell r="Q22">
            <v>11.1134</v>
          </cell>
          <cell r="R22">
            <v>11.579700000000001</v>
          </cell>
          <cell r="S22">
            <v>11.0044</v>
          </cell>
          <cell r="T22">
            <v>11.524000000000001</v>
          </cell>
        </row>
        <row r="23">
          <cell r="A23" t="str">
            <v>H20a</v>
          </cell>
          <cell r="B23">
            <v>9.3879000000000001</v>
          </cell>
          <cell r="C23">
            <v>9.6336999999999993</v>
          </cell>
          <cell r="D23">
            <v>9.6603999999999992</v>
          </cell>
          <cell r="E23">
            <v>9.7603000000000009</v>
          </cell>
          <cell r="F23">
            <v>9.4966000000000008</v>
          </cell>
          <cell r="G23">
            <v>9.5877800000000004</v>
          </cell>
          <cell r="P23" t="str">
            <v>H20a</v>
          </cell>
          <cell r="Q23">
            <v>9.4422500000000014</v>
          </cell>
          <cell r="R23">
            <v>9.7603000000000009</v>
          </cell>
          <cell r="S23">
            <v>9.3879000000000001</v>
          </cell>
          <cell r="T23">
            <v>9.71035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H frompureshift-ppm-NEWREF"/>
      <sheetName val="GDOError"/>
      <sheetName val="Q(CSA)-2"/>
      <sheetName val="Q(CSA)"/>
      <sheetName val="Fitting curve"/>
      <sheetName val="Freq-Polyg-Q-Correct"/>
      <sheetName val="SRSR-Vs-SSSR-Histogram-QCSA"/>
      <sheetName val="SRSR-Vs-SSSR-Histogram-Q"/>
      <sheetName val="Histogram Data"/>
      <sheetName val="Fitting curve (6)"/>
    </sheetNames>
    <sheetDataSet>
      <sheetData sheetId="0" refreshError="1"/>
      <sheetData sheetId="1" refreshError="1"/>
      <sheetData sheetId="2">
        <row r="1">
          <cell r="B1" t="str">
            <v>Q</v>
          </cell>
        </row>
      </sheetData>
      <sheetData sheetId="3" refreshError="1">
        <row r="1">
          <cell r="B1" t="str">
            <v>Q</v>
          </cell>
          <cell r="C1" t="str">
            <v>Q(CSA)</v>
          </cell>
        </row>
        <row r="2">
          <cell r="A2" t="str">
            <v>6S,7R,8R,9S,17R,1S,2R,10S,11R-briarane B-3</v>
          </cell>
          <cell r="B2">
            <v>0.28399999999999997</v>
          </cell>
          <cell r="C2">
            <v>0.308</v>
          </cell>
        </row>
        <row r="3">
          <cell r="A3" t="str">
            <v>6S,7R,8R,9S,17R,1R,2S,10R,11S-briarane B-3</v>
          </cell>
          <cell r="B3">
            <v>0.315</v>
          </cell>
          <cell r="C3">
            <v>0.376</v>
          </cell>
        </row>
        <row r="4">
          <cell r="A4" t="str">
            <v>6S,7R,8R,9S,17R,1S,2S,10S,11R-briarane B-3</v>
          </cell>
          <cell r="B4">
            <v>0.13900000000000001</v>
          </cell>
          <cell r="C4">
            <v>0.17</v>
          </cell>
        </row>
        <row r="5">
          <cell r="A5" t="str">
            <v>6S,7R,8R,9S,17R,1R,2R,10R,11S-briarane B-3</v>
          </cell>
          <cell r="B5">
            <v>0.315</v>
          </cell>
          <cell r="C5">
            <v>0.375</v>
          </cell>
        </row>
      </sheetData>
      <sheetData sheetId="4" refreshError="1"/>
      <sheetData sheetId="5" refreshError="1">
        <row r="2">
          <cell r="B2" t="str">
            <v>6S,7R,8R,9S,17R,1S,2S,10S,11R-Briarane B3</v>
          </cell>
          <cell r="C2" t="str">
            <v>6S,7R,8R,9S,17R,1S,2R,10S,11R-Briarane B3</v>
          </cell>
        </row>
        <row r="12">
          <cell r="F12">
            <v>7.7999999999999986E-2</v>
          </cell>
          <cell r="G12">
            <v>0.35276496495397103</v>
          </cell>
          <cell r="L12">
            <v>0.215</v>
          </cell>
          <cell r="M12">
            <v>0.35276496495396981</v>
          </cell>
        </row>
        <row r="13">
          <cell r="F13">
            <v>8.7724137931034465E-2</v>
          </cell>
          <cell r="G13">
            <v>0.64232125589984501</v>
          </cell>
          <cell r="L13">
            <v>0.22141379310344828</v>
          </cell>
          <cell r="M13">
            <v>0.64232125589984179</v>
          </cell>
        </row>
        <row r="14">
          <cell r="F14">
            <v>9.7448275862068945E-2</v>
          </cell>
          <cell r="G14">
            <v>1.1205433242850253</v>
          </cell>
          <cell r="L14">
            <v>0.22782758620689655</v>
          </cell>
          <cell r="M14">
            <v>1.1205433242850218</v>
          </cell>
        </row>
        <row r="15">
          <cell r="F15">
            <v>0.10717241379310342</v>
          </cell>
          <cell r="G15">
            <v>1.8728997083480752</v>
          </cell>
          <cell r="L15">
            <v>0.23424137931034483</v>
          </cell>
          <cell r="M15">
            <v>1.872899708348069</v>
          </cell>
        </row>
        <row r="16">
          <cell r="F16">
            <v>0.1168965517241379</v>
          </cell>
          <cell r="G16">
            <v>2.9992309034982809</v>
          </cell>
          <cell r="L16">
            <v>0.24065517241379311</v>
          </cell>
          <cell r="M16">
            <v>2.9992309034982716</v>
          </cell>
        </row>
        <row r="17">
          <cell r="F17">
            <v>0.1266206896551724</v>
          </cell>
          <cell r="G17">
            <v>4.6016628230786338</v>
          </cell>
          <cell r="L17">
            <v>0.24706896551724139</v>
          </cell>
          <cell r="M17">
            <v>4.6016628230786178</v>
          </cell>
        </row>
        <row r="18">
          <cell r="F18">
            <v>0.13634482758620689</v>
          </cell>
          <cell r="G18">
            <v>6.7643986714606843</v>
          </cell>
          <cell r="L18">
            <v>0.25348275862068964</v>
          </cell>
          <cell r="M18">
            <v>6.764398671460647</v>
          </cell>
        </row>
        <row r="19">
          <cell r="F19">
            <v>0.14606896551724138</v>
          </cell>
          <cell r="G19">
            <v>9.5269329462546324</v>
          </cell>
          <cell r="L19">
            <v>0.25989655172413789</v>
          </cell>
          <cell r="M19">
            <v>9.5269329462545667</v>
          </cell>
        </row>
        <row r="20">
          <cell r="F20">
            <v>0.15579310344827588</v>
          </cell>
          <cell r="G20">
            <v>12.855427763720336</v>
          </cell>
          <cell r="L20">
            <v>0.26631034482758614</v>
          </cell>
          <cell r="M20">
            <v>12.855427763720225</v>
          </cell>
        </row>
        <row r="21">
          <cell r="F21">
            <v>0.16551724137931037</v>
          </cell>
          <cell r="G21">
            <v>16.619940591692469</v>
          </cell>
          <cell r="L21">
            <v>0.27272413793103439</v>
          </cell>
          <cell r="M21">
            <v>16.61994059169232</v>
          </cell>
        </row>
        <row r="22">
          <cell r="F22">
            <v>0.17524137931034486</v>
          </cell>
          <cell r="G22">
            <v>20.586471370988228</v>
          </cell>
          <cell r="L22">
            <v>0.27913793103448264</v>
          </cell>
          <cell r="M22">
            <v>20.586471370988036</v>
          </cell>
        </row>
        <row r="23">
          <cell r="F23">
            <v>0.18496551724137936</v>
          </cell>
          <cell r="G23">
            <v>24.431147691734921</v>
          </cell>
          <cell r="L23">
            <v>0.2855517241379309</v>
          </cell>
          <cell r="M23">
            <v>24.431147691734701</v>
          </cell>
        </row>
        <row r="24">
          <cell r="F24">
            <v>0.19468965517241385</v>
          </cell>
          <cell r="G24">
            <v>27.778918683759386</v>
          </cell>
          <cell r="L24">
            <v>0.29196551724137915</v>
          </cell>
          <cell r="M24">
            <v>27.778918683759152</v>
          </cell>
        </row>
        <row r="25">
          <cell r="F25">
            <v>0.20441379310344834</v>
          </cell>
          <cell r="G25">
            <v>30.261908563481132</v>
          </cell>
          <cell r="L25">
            <v>0.2983793103448274</v>
          </cell>
          <cell r="M25">
            <v>30.261908563480908</v>
          </cell>
        </row>
        <row r="26">
          <cell r="F26">
            <v>0.21413793103448284</v>
          </cell>
          <cell r="G26">
            <v>31.585430736844675</v>
          </cell>
          <cell r="L26">
            <v>0.30479310344827565</v>
          </cell>
          <cell r="M26">
            <v>31.585430736844483</v>
          </cell>
        </row>
        <row r="27">
          <cell r="F27">
            <v>0.22386206896551733</v>
          </cell>
          <cell r="G27">
            <v>31.585430736844657</v>
          </cell>
          <cell r="L27">
            <v>0.3112068965517239</v>
          </cell>
          <cell r="M27">
            <v>31.585430736844529</v>
          </cell>
        </row>
        <row r="28">
          <cell r="F28">
            <v>0.23358620689655182</v>
          </cell>
          <cell r="G28">
            <v>30.2619085634811</v>
          </cell>
          <cell r="L28">
            <v>0.31762068965517215</v>
          </cell>
          <cell r="M28">
            <v>30.261908563481043</v>
          </cell>
        </row>
        <row r="29">
          <cell r="F29">
            <v>0.24331034482758632</v>
          </cell>
          <cell r="G29">
            <v>27.77891868375934</v>
          </cell>
          <cell r="L29">
            <v>0.3240344827586204</v>
          </cell>
          <cell r="M29">
            <v>27.778918683759361</v>
          </cell>
        </row>
        <row r="30">
          <cell r="F30">
            <v>0.25303448275862078</v>
          </cell>
          <cell r="G30">
            <v>24.431147691734868</v>
          </cell>
          <cell r="L30">
            <v>0.33044827586206865</v>
          </cell>
          <cell r="M30">
            <v>24.431147691734957</v>
          </cell>
        </row>
        <row r="31">
          <cell r="F31">
            <v>0.26275862068965528</v>
          </cell>
          <cell r="G31">
            <v>20.586471370988168</v>
          </cell>
          <cell r="L31">
            <v>0.3368620689655169</v>
          </cell>
          <cell r="M31">
            <v>20.586471370988313</v>
          </cell>
        </row>
        <row r="32">
          <cell r="F32">
            <v>0.27248275862068977</v>
          </cell>
          <cell r="G32">
            <v>16.619940591692405</v>
          </cell>
          <cell r="L32">
            <v>0.34327586206896515</v>
          </cell>
          <cell r="M32">
            <v>16.619940591692586</v>
          </cell>
        </row>
        <row r="33">
          <cell r="F33">
            <v>0.28220689655172426</v>
          </cell>
          <cell r="G33">
            <v>12.855427763720281</v>
          </cell>
          <cell r="L33">
            <v>0.34968965517241341</v>
          </cell>
          <cell r="M33">
            <v>12.855427763720474</v>
          </cell>
        </row>
        <row r="34">
          <cell r="F34">
            <v>0.29193103448275876</v>
          </cell>
          <cell r="G34">
            <v>9.5269329462545915</v>
          </cell>
          <cell r="L34">
            <v>0.35610344827586166</v>
          </cell>
          <cell r="M34">
            <v>9.5269329462547763</v>
          </cell>
        </row>
        <row r="35">
          <cell r="F35">
            <v>0.30165517241379325</v>
          </cell>
          <cell r="G35">
            <v>6.7643986714606505</v>
          </cell>
          <cell r="L35">
            <v>0.36251724137930991</v>
          </cell>
          <cell r="M35">
            <v>6.7643986714608184</v>
          </cell>
        </row>
        <row r="36">
          <cell r="F36">
            <v>0.31137931034482774</v>
          </cell>
          <cell r="G36">
            <v>4.6016628230786081</v>
          </cell>
          <cell r="L36">
            <v>0.36893103448275816</v>
          </cell>
          <cell r="M36">
            <v>4.6016628230787466</v>
          </cell>
        </row>
        <row r="37">
          <cell r="F37">
            <v>0.32110344827586224</v>
          </cell>
          <cell r="G37">
            <v>2.9992309034982609</v>
          </cell>
          <cell r="L37">
            <v>0.37534482758620641</v>
          </cell>
          <cell r="M37">
            <v>2.9992309034983706</v>
          </cell>
        </row>
        <row r="38">
          <cell r="F38">
            <v>0.33082758620689673</v>
          </cell>
          <cell r="G38">
            <v>1.8728997083480605</v>
          </cell>
          <cell r="L38">
            <v>0.38175862068965466</v>
          </cell>
          <cell r="M38">
            <v>1.87289970834814</v>
          </cell>
        </row>
        <row r="39">
          <cell r="F39">
            <v>0.34055172413793122</v>
          </cell>
          <cell r="G39">
            <v>1.1205433242850149</v>
          </cell>
          <cell r="L39">
            <v>0.38817241379310291</v>
          </cell>
          <cell r="M39">
            <v>1.1205433242850711</v>
          </cell>
        </row>
        <row r="40">
          <cell r="F40">
            <v>0.35027586206896572</v>
          </cell>
          <cell r="G40">
            <v>0.64232125589983791</v>
          </cell>
          <cell r="L40">
            <v>0.39458620689655116</v>
          </cell>
          <cell r="M40">
            <v>0.64232125589987432</v>
          </cell>
        </row>
        <row r="41">
          <cell r="F41">
            <v>0.36000000000000021</v>
          </cell>
          <cell r="G41">
            <v>0.35276496495396692</v>
          </cell>
          <cell r="L41">
            <v>0.40099999999999941</v>
          </cell>
          <cell r="M41">
            <v>0.35276496495398951</v>
          </cell>
        </row>
      </sheetData>
      <sheetData sheetId="6" refreshError="1">
        <row r="9">
          <cell r="G9" t="str">
            <v>6S,7R,8R,9S,17R,1S,2S,10S,11R-Briarane B3</v>
          </cell>
          <cell r="H9" t="str">
            <v>6S,7R,8R,9S,17R,1S,2R,10S,11R-Briarane B3</v>
          </cell>
        </row>
        <row r="10">
          <cell r="F10">
            <v>6.6000000000000003E-2</v>
          </cell>
          <cell r="G10">
            <v>0.10907228287657961</v>
          </cell>
        </row>
        <row r="11">
          <cell r="F11">
            <v>7.1516666666666673E-2</v>
          </cell>
          <cell r="G11">
            <v>0.1768243016230418</v>
          </cell>
        </row>
        <row r="12">
          <cell r="F12">
            <v>7.7033333333333343E-2</v>
          </cell>
          <cell r="G12">
            <v>0.27921322170430063</v>
          </cell>
        </row>
        <row r="13">
          <cell r="F13">
            <v>8.2550000000000012E-2</v>
          </cell>
          <cell r="G13">
            <v>0.42943406086543984</v>
          </cell>
        </row>
        <row r="14">
          <cell r="F14">
            <v>8.8066666666666682E-2</v>
          </cell>
          <cell r="G14">
            <v>0.64331470055252882</v>
          </cell>
        </row>
        <row r="15">
          <cell r="F15">
            <v>9.3583333333333352E-2</v>
          </cell>
          <cell r="G15">
            <v>0.93867865704928055</v>
          </cell>
        </row>
        <row r="16">
          <cell r="F16">
            <v>9.9100000000000021E-2</v>
          </cell>
          <cell r="G16">
            <v>1.334064694060286</v>
          </cell>
        </row>
        <row r="17">
          <cell r="F17">
            <v>0.10461666666666669</v>
          </cell>
          <cell r="G17">
            <v>1.8467296326776732</v>
          </cell>
        </row>
        <row r="18">
          <cell r="F18">
            <v>0.11013333333333336</v>
          </cell>
          <cell r="G18">
            <v>2.4899820993393433</v>
          </cell>
        </row>
        <row r="19">
          <cell r="F19">
            <v>0.11565000000000003</v>
          </cell>
          <cell r="G19">
            <v>3.270059174827324</v>
          </cell>
        </row>
        <row r="20">
          <cell r="F20">
            <v>0.1211666666666667</v>
          </cell>
          <cell r="G20">
            <v>4.1829384892071744</v>
          </cell>
        </row>
        <row r="21">
          <cell r="F21">
            <v>0.12668333333333337</v>
          </cell>
          <cell r="G21">
            <v>5.2116329907325145</v>
          </cell>
        </row>
        <row r="22">
          <cell r="F22">
            <v>0.13220000000000004</v>
          </cell>
          <cell r="G22">
            <v>6.3245939855068842</v>
          </cell>
        </row>
        <row r="23">
          <cell r="F23">
            <v>0.13771666666666671</v>
          </cell>
          <cell r="G23">
            <v>7.4758048617250745</v>
          </cell>
        </row>
        <row r="24">
          <cell r="F24">
            <v>0.14323333333333338</v>
          </cell>
          <cell r="G24">
            <v>8.6069591612876195</v>
          </cell>
        </row>
        <row r="25">
          <cell r="F25">
            <v>0.14875000000000005</v>
          </cell>
          <cell r="G25">
            <v>9.6517931926580971</v>
          </cell>
        </row>
        <row r="26">
          <cell r="F26">
            <v>0.15426666666666672</v>
          </cell>
          <cell r="G26">
            <v>10.542236458116074</v>
          </cell>
        </row>
        <row r="27">
          <cell r="F27">
            <v>0.15978333333333339</v>
          </cell>
          <cell r="G27">
            <v>11.215637862510539</v>
          </cell>
        </row>
        <row r="28">
          <cell r="F28">
            <v>0.16530000000000006</v>
          </cell>
          <cell r="G28">
            <v>11.62202172431007</v>
          </cell>
        </row>
        <row r="29">
          <cell r="F29">
            <v>0.17081666666666673</v>
          </cell>
          <cell r="G29">
            <v>11.730212170821062</v>
          </cell>
        </row>
        <row r="30">
          <cell r="F30">
            <v>0.1763333333333334</v>
          </cell>
          <cell r="G30">
            <v>11.531784871206629</v>
          </cell>
        </row>
        <row r="31">
          <cell r="F31">
            <v>0.18185000000000007</v>
          </cell>
          <cell r="G31">
            <v>11.042150855365049</v>
          </cell>
        </row>
        <row r="32">
          <cell r="F32">
            <v>0.18736666666666674</v>
          </cell>
          <cell r="G32">
            <v>10.298578887068539</v>
          </cell>
        </row>
        <row r="33">
          <cell r="F33">
            <v>0.19288333333333341</v>
          </cell>
          <cell r="G33">
            <v>9.3555086312325511</v>
          </cell>
          <cell r="H33">
            <v>1.3036632888939035E-2</v>
          </cell>
        </row>
        <row r="34">
          <cell r="F34">
            <v>0.19840000000000008</v>
          </cell>
          <cell r="G34">
            <v>8.2779726524045767</v>
          </cell>
          <cell r="H34">
            <v>2.4847613689447618E-2</v>
          </cell>
        </row>
        <row r="35">
          <cell r="F35">
            <v>0.20391666666666675</v>
          </cell>
          <cell r="G35">
            <v>7.13422908329746</v>
          </cell>
          <cell r="H35">
            <v>4.5882851405608847E-2</v>
          </cell>
        </row>
        <row r="36">
          <cell r="F36">
            <v>0.20943333333333342</v>
          </cell>
          <cell r="G36">
            <v>5.9887556516047411</v>
          </cell>
          <cell r="H36">
            <v>8.2084768025427302E-2</v>
          </cell>
        </row>
        <row r="37">
          <cell r="F37">
            <v>0.21495000000000009</v>
          </cell>
          <cell r="G37">
            <v>4.8965773190218904</v>
          </cell>
          <cell r="H37">
            <v>0.14227258211090665</v>
          </cell>
        </row>
        <row r="38">
          <cell r="F38">
            <v>0.22046666666666676</v>
          </cell>
          <cell r="G38">
            <v>3.8995556210459164</v>
          </cell>
          <cell r="H38">
            <v>0.23890559167996203</v>
          </cell>
        </row>
        <row r="39">
          <cell r="F39">
            <v>0.22598333333333342</v>
          </cell>
          <cell r="G39">
            <v>3.0248518004877982</v>
          </cell>
          <cell r="H39">
            <v>0.38866718820726054</v>
          </cell>
        </row>
        <row r="40">
          <cell r="F40">
            <v>0.23150000000000009</v>
          </cell>
          <cell r="G40">
            <v>2.285386006890604</v>
          </cell>
          <cell r="H40">
            <v>0.61259846593080625</v>
          </cell>
        </row>
        <row r="41">
          <cell r="F41">
            <v>0.23701666666666676</v>
          </cell>
          <cell r="G41">
            <v>1.6818277187034558</v>
          </cell>
          <cell r="H41">
            <v>0.93544960087841944</v>
          </cell>
        </row>
        <row r="42">
          <cell r="F42">
            <v>0.24253333333333343</v>
          </cell>
          <cell r="G42">
            <v>1.2055075307418222</v>
          </cell>
          <cell r="H42">
            <v>1.3839211476508053</v>
          </cell>
        </row>
        <row r="43">
          <cell r="F43">
            <v>0.2480500000000001</v>
          </cell>
          <cell r="G43">
            <v>0.84163701871604091</v>
          </cell>
          <cell r="H43">
            <v>1.9835756132199056</v>
          </cell>
        </row>
        <row r="44">
          <cell r="F44">
            <v>0.25356666666666677</v>
          </cell>
          <cell r="G44">
            <v>0.57232960415801704</v>
          </cell>
          <cell r="H44">
            <v>2.754435692610619</v>
          </cell>
        </row>
        <row r="45">
          <cell r="F45">
            <v>0.25908333333333344</v>
          </cell>
          <cell r="G45">
            <v>0.37908279306812714</v>
          </cell>
          <cell r="H45">
            <v>3.7056378802398231</v>
          </cell>
        </row>
        <row r="46">
          <cell r="F46">
            <v>0.26460000000000011</v>
          </cell>
          <cell r="G46">
            <v>0.24456168207092097</v>
          </cell>
          <cell r="H46">
            <v>4.8299182463143762</v>
          </cell>
        </row>
        <row r="47">
          <cell r="F47">
            <v>0.27011666666666678</v>
          </cell>
          <cell r="G47">
            <v>0.15367712724825391</v>
          </cell>
          <cell r="H47">
            <v>6.0990619534276078</v>
          </cell>
        </row>
        <row r="48">
          <cell r="F48">
            <v>0.27563333333333345</v>
          </cell>
          <cell r="G48">
            <v>9.4058171979296931E-2</v>
          </cell>
          <cell r="H48">
            <v>7.4616138988124403</v>
          </cell>
        </row>
        <row r="49">
          <cell r="F49">
            <v>0.28115000000000012</v>
          </cell>
          <cell r="H49">
            <v>8.8440046699602508</v>
          </cell>
        </row>
        <row r="50">
          <cell r="F50">
            <v>0.28666666666666679</v>
          </cell>
          <cell r="H50">
            <v>10.155740995434845</v>
          </cell>
        </row>
        <row r="51">
          <cell r="F51">
            <v>0.29218333333333346</v>
          </cell>
          <cell r="H51">
            <v>11.298498499611521</v>
          </cell>
        </row>
        <row r="52">
          <cell r="F52">
            <v>0.29770000000000013</v>
          </cell>
          <cell r="H52">
            <v>12.17800956445803</v>
          </cell>
        </row>
        <row r="53">
          <cell r="F53">
            <v>0.3032166666666668</v>
          </cell>
          <cell r="H53">
            <v>12.716814960592229</v>
          </cell>
        </row>
        <row r="54">
          <cell r="F54">
            <v>0.30873333333333347</v>
          </cell>
          <cell r="H54">
            <v>12.865505532716709</v>
          </cell>
        </row>
        <row r="55">
          <cell r="F55">
            <v>0.31425000000000014</v>
          </cell>
          <cell r="H55">
            <v>12.610195581884337</v>
          </cell>
        </row>
        <row r="56">
          <cell r="F56">
            <v>0.31976666666666681</v>
          </cell>
          <cell r="H56">
            <v>11.974661667432324</v>
          </cell>
        </row>
        <row r="57">
          <cell r="F57">
            <v>0.32528333333333348</v>
          </cell>
          <cell r="H57">
            <v>11.016690371719584</v>
          </cell>
        </row>
        <row r="58">
          <cell r="F58">
            <v>0.33080000000000015</v>
          </cell>
          <cell r="H58">
            <v>9.8194123563685345</v>
          </cell>
        </row>
        <row r="59">
          <cell r="F59">
            <v>0.33631666666666682</v>
          </cell>
          <cell r="H59">
            <v>8.479423285766023</v>
          </cell>
        </row>
        <row r="60">
          <cell r="F60">
            <v>0.34183333333333349</v>
          </cell>
          <cell r="H60">
            <v>7.0940393862480686</v>
          </cell>
        </row>
        <row r="61">
          <cell r="F61">
            <v>0.34735000000000016</v>
          </cell>
          <cell r="H61">
            <v>5.7499932909339107</v>
          </cell>
        </row>
        <row r="62">
          <cell r="F62">
            <v>0.35286666666666683</v>
          </cell>
          <cell r="H62">
            <v>4.5153096978630263</v>
          </cell>
        </row>
        <row r="63">
          <cell r="F63">
            <v>0.3583833333333335</v>
          </cell>
          <cell r="H63">
            <v>3.4352172758758335</v>
          </cell>
        </row>
        <row r="64">
          <cell r="F64">
            <v>0.36390000000000017</v>
          </cell>
          <cell r="H64">
            <v>2.5320212245380489</v>
          </cell>
        </row>
        <row r="65">
          <cell r="F65">
            <v>0.36941666666666684</v>
          </cell>
          <cell r="H65">
            <v>1.8081186888543814</v>
          </cell>
        </row>
        <row r="66">
          <cell r="F66">
            <v>0.37493333333333351</v>
          </cell>
          <cell r="H66">
            <v>1.2509299513889303</v>
          </cell>
        </row>
        <row r="67">
          <cell r="F67">
            <v>0.38045000000000018</v>
          </cell>
          <cell r="H67">
            <v>0.83846610267774568</v>
          </cell>
        </row>
        <row r="68">
          <cell r="F68">
            <v>0.38596666666666685</v>
          </cell>
          <cell r="H68">
            <v>0.54448320864252342</v>
          </cell>
        </row>
        <row r="69">
          <cell r="F69">
            <v>0.39148333333333352</v>
          </cell>
          <cell r="H69">
            <v>0.34255470351045736</v>
          </cell>
        </row>
        <row r="70">
          <cell r="F70">
            <v>0.39700000000000019</v>
          </cell>
          <cell r="H70">
            <v>0.20879584004572796</v>
          </cell>
        </row>
      </sheetData>
      <sheetData sheetId="7" refreshError="1"/>
      <sheetData sheetId="8" refreshError="1"/>
      <sheetData sheetId="9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ntecarlo-QCSA 1 Vs 12"/>
      <sheetName val="Montecarlo-Q 1vs 12"/>
      <sheetName val="Montecarlo-QCSA 1 Vs 9"/>
      <sheetName val="Montecarlo-Q 1vs 9"/>
      <sheetName val="Q factors (2)"/>
      <sheetName val="Q factors"/>
      <sheetName val="Montecarlo-QCSA 1 Vs 3"/>
      <sheetName val="Montecarlo-Q 1vs 3"/>
      <sheetName val="1D 1H Project Experiment (2)"/>
      <sheetName val="1D 1H Project Experiment"/>
      <sheetName val="Brucine NMR DFT Asign -CDCl3"/>
      <sheetName val="Methyl averague"/>
      <sheetName val="Experimental error"/>
      <sheetName val="Error calculation"/>
      <sheetName val="Qcsa Manual"/>
      <sheetName val="Hoja1"/>
      <sheetName val="FItting curve "/>
    </sheetNames>
    <sheetDataSet>
      <sheetData sheetId="0" refreshError="1"/>
      <sheetData sheetId="1" refreshError="1"/>
      <sheetData sheetId="2">
        <row r="9">
          <cell r="G9" t="str">
            <v>RSSRRS-Brucine</v>
          </cell>
          <cell r="H9" t="str">
            <v>RRSSRS-Brucine</v>
          </cell>
        </row>
        <row r="10">
          <cell r="F10">
            <v>5.8499999999999996E-2</v>
          </cell>
          <cell r="G10">
            <v>0.13067276224799662</v>
          </cell>
        </row>
        <row r="11">
          <cell r="F11">
            <v>6.6269999999999996E-2</v>
          </cell>
          <cell r="G11">
            <v>0.32631979927478727</v>
          </cell>
        </row>
        <row r="12">
          <cell r="F12">
            <v>7.4039999999999995E-2</v>
          </cell>
          <cell r="G12">
            <v>0.73986143590755393</v>
          </cell>
        </row>
        <row r="13">
          <cell r="F13">
            <v>8.1809999999999994E-2</v>
          </cell>
          <cell r="G13">
            <v>1.5230212718838214</v>
          </cell>
        </row>
        <row r="14">
          <cell r="F14">
            <v>8.9579999999999993E-2</v>
          </cell>
          <cell r="G14">
            <v>2.8464932580734819</v>
          </cell>
        </row>
        <row r="15">
          <cell r="F15">
            <v>9.7349999999999992E-2</v>
          </cell>
          <cell r="G15">
            <v>4.8301760723814784</v>
          </cell>
        </row>
        <row r="16">
          <cell r="F16">
            <v>0.10511999999999999</v>
          </cell>
          <cell r="G16">
            <v>7.4415666722853642</v>
          </cell>
        </row>
        <row r="17">
          <cell r="F17">
            <v>0.11288999999999999</v>
          </cell>
          <cell r="G17">
            <v>10.409129326132469</v>
          </cell>
        </row>
        <row r="18">
          <cell r="F18">
            <v>0.12065999999999999</v>
          </cell>
          <cell r="G18">
            <v>13.219439569620647</v>
          </cell>
        </row>
        <row r="19">
          <cell r="F19">
            <v>0.12842999999999999</v>
          </cell>
          <cell r="G19">
            <v>15.242643617179562</v>
          </cell>
        </row>
        <row r="20">
          <cell r="F20">
            <v>0.13619999999999999</v>
          </cell>
          <cell r="G20">
            <v>15.957180578108645</v>
          </cell>
        </row>
        <row r="21">
          <cell r="F21">
            <v>0.14396999999999999</v>
          </cell>
          <cell r="G21">
            <v>15.167033152671575</v>
          </cell>
        </row>
        <row r="22">
          <cell r="F22">
            <v>0.15173999999999999</v>
          </cell>
          <cell r="G22">
            <v>13.08861594950115</v>
          </cell>
        </row>
        <row r="23">
          <cell r="F23">
            <v>0.15950999999999999</v>
          </cell>
          <cell r="G23">
            <v>10.254994353443916</v>
          </cell>
        </row>
        <row r="24">
          <cell r="F24">
            <v>0.16727999999999998</v>
          </cell>
          <cell r="G24">
            <v>7.2950074331310812</v>
          </cell>
        </row>
        <row r="25">
          <cell r="F25">
            <v>0.17504999999999998</v>
          </cell>
          <cell r="G25">
            <v>4.711559328733931</v>
          </cell>
        </row>
        <row r="26">
          <cell r="F26">
            <v>0.18281999999999998</v>
          </cell>
          <cell r="G26">
            <v>2.7628175236024415</v>
          </cell>
        </row>
        <row r="27">
          <cell r="F27">
            <v>0.19058999999999998</v>
          </cell>
          <cell r="G27">
            <v>1.4709176252620828</v>
          </cell>
        </row>
        <row r="28">
          <cell r="F28">
            <v>0.19835999999999998</v>
          </cell>
          <cell r="G28">
            <v>0.71100575207595096</v>
          </cell>
        </row>
        <row r="29">
          <cell r="F29">
            <v>0.20612999999999998</v>
          </cell>
          <cell r="G29">
            <v>0.31203728375707207</v>
          </cell>
        </row>
        <row r="30">
          <cell r="F30">
            <v>0.21389999999999998</v>
          </cell>
          <cell r="G30">
            <v>0.12433359056878464</v>
          </cell>
          <cell r="H30">
            <v>7.727326638423887E-2</v>
          </cell>
        </row>
        <row r="31">
          <cell r="F31">
            <v>0.22166999999999998</v>
          </cell>
          <cell r="G31">
            <v>4.4979961018560284E-2</v>
          </cell>
          <cell r="H31">
            <v>0.14363952795389581</v>
          </cell>
        </row>
        <row r="32">
          <cell r="F32">
            <v>0.22943999999999998</v>
          </cell>
          <cell r="G32">
            <v>1.4774006512156945E-2</v>
          </cell>
          <cell r="H32">
            <v>0.25607137779901284</v>
          </cell>
        </row>
        <row r="33">
          <cell r="F33">
            <v>0.23720999999999998</v>
          </cell>
          <cell r="G33">
            <v>4.4058135046256596E-3</v>
          </cell>
          <cell r="H33">
            <v>0.43781483931870036</v>
          </cell>
        </row>
        <row r="34">
          <cell r="F34">
            <v>0.24497999999999998</v>
          </cell>
          <cell r="H34">
            <v>0.71789724554375434</v>
          </cell>
        </row>
        <row r="35">
          <cell r="F35">
            <v>0.25274999999999997</v>
          </cell>
          <cell r="H35">
            <v>1.1289545723275582</v>
          </cell>
        </row>
        <row r="36">
          <cell r="F36">
            <v>0.26051999999999997</v>
          </cell>
          <cell r="H36">
            <v>1.7026799300395821</v>
          </cell>
        </row>
        <row r="37">
          <cell r="F37">
            <v>0.26828999999999997</v>
          </cell>
          <cell r="H37">
            <v>2.4628158349039864</v>
          </cell>
        </row>
        <row r="38">
          <cell r="F38">
            <v>0.27605999999999997</v>
          </cell>
          <cell r="H38">
            <v>3.4164355152903672</v>
          </cell>
        </row>
        <row r="39">
          <cell r="F39">
            <v>0.28382999999999997</v>
          </cell>
          <cell r="H39">
            <v>4.5452407200268565</v>
          </cell>
        </row>
        <row r="40">
          <cell r="F40">
            <v>0.29159999999999997</v>
          </cell>
          <cell r="H40">
            <v>5.7993980736256772</v>
          </cell>
        </row>
        <row r="41">
          <cell r="F41">
            <v>0.29936999999999997</v>
          </cell>
          <cell r="H41">
            <v>7.0966162508043427</v>
          </cell>
        </row>
        <row r="42">
          <cell r="F42">
            <v>0.30713999999999997</v>
          </cell>
          <cell r="H42">
            <v>8.3284099267189742</v>
          </cell>
        </row>
        <row r="43">
          <cell r="F43">
            <v>0.31490999999999997</v>
          </cell>
          <cell r="H43">
            <v>9.3737903297180889</v>
          </cell>
        </row>
        <row r="44">
          <cell r="F44">
            <v>0.32267999999999997</v>
          </cell>
          <cell r="H44">
            <v>10.118374452400266</v>
          </cell>
        </row>
        <row r="45">
          <cell r="F45">
            <v>0.33044999999999997</v>
          </cell>
          <cell r="H45">
            <v>10.474869713505356</v>
          </cell>
        </row>
        <row r="46">
          <cell r="F46">
            <v>0.33821999999999997</v>
          </cell>
          <cell r="H46">
            <v>10.399893279413622</v>
          </cell>
        </row>
        <row r="47">
          <cell r="F47">
            <v>0.34598999999999996</v>
          </cell>
          <cell r="H47">
            <v>9.9026517378807508</v>
          </cell>
        </row>
        <row r="48">
          <cell r="F48">
            <v>0.35375999999999996</v>
          </cell>
          <cell r="H48">
            <v>9.0430826296922682</v>
          </cell>
        </row>
        <row r="49">
          <cell r="F49">
            <v>0.36152999999999996</v>
          </cell>
          <cell r="H49">
            <v>7.9199759495882427</v>
          </cell>
        </row>
        <row r="50">
          <cell r="F50">
            <v>0.36929999999999996</v>
          </cell>
          <cell r="H50">
            <v>6.6523271155188768</v>
          </cell>
        </row>
        <row r="51">
          <cell r="F51">
            <v>0.37706999999999996</v>
          </cell>
          <cell r="H51">
            <v>5.3587771992239333</v>
          </cell>
        </row>
        <row r="52">
          <cell r="F52">
            <v>0.38483999999999996</v>
          </cell>
          <cell r="H52">
            <v>4.1399984191763091</v>
          </cell>
        </row>
        <row r="53">
          <cell r="F53">
            <v>0.39260999999999996</v>
          </cell>
          <cell r="H53">
            <v>3.0674466636045823</v>
          </cell>
        </row>
        <row r="54">
          <cell r="F54">
            <v>0.40037999999999996</v>
          </cell>
          <cell r="H54">
            <v>2.179697544710919</v>
          </cell>
        </row>
        <row r="55">
          <cell r="F55">
            <v>0.40814999999999996</v>
          </cell>
          <cell r="H55">
            <v>1.4854492548581613</v>
          </cell>
        </row>
        <row r="56">
          <cell r="F56">
            <v>0.41591999999999996</v>
          </cell>
          <cell r="H56">
            <v>0.97087155198503117</v>
          </cell>
        </row>
        <row r="57">
          <cell r="F57">
            <v>0.42368999999999996</v>
          </cell>
          <cell r="H57">
            <v>0.60856658364039951</v>
          </cell>
        </row>
        <row r="58">
          <cell r="F58">
            <v>0.43145999999999995</v>
          </cell>
          <cell r="H58">
            <v>0.36584472517507555</v>
          </cell>
        </row>
        <row r="59">
          <cell r="F59">
            <v>0.43922999999999995</v>
          </cell>
          <cell r="H59">
            <v>0.21092490589494545</v>
          </cell>
        </row>
        <row r="60">
          <cell r="F60">
            <v>0.44699999999999995</v>
          </cell>
          <cell r="H60">
            <v>0.11662758978784291</v>
          </cell>
        </row>
      </sheetData>
      <sheetData sheetId="3" refreshError="1"/>
      <sheetData sheetId="4">
        <row r="1">
          <cell r="D1" t="str">
            <v>Q</v>
          </cell>
          <cell r="E1" t="str">
            <v>Qcsa</v>
          </cell>
        </row>
        <row r="2">
          <cell r="C2" t="str">
            <v>RSSRRS</v>
          </cell>
          <cell r="D2">
            <v>0.157</v>
          </cell>
          <cell r="E2">
            <v>0.127</v>
          </cell>
          <cell r="F2">
            <v>2.8000000000000001E-2</v>
          </cell>
          <cell r="G2">
            <v>2.5000000000000001E-2</v>
          </cell>
        </row>
        <row r="3">
          <cell r="C3" t="str">
            <v>RSRSRS</v>
          </cell>
          <cell r="D3">
            <v>0.38300000000000001</v>
          </cell>
          <cell r="E3">
            <v>0.36099999999999999</v>
          </cell>
          <cell r="F3">
            <v>4.2999999999999997E-2</v>
          </cell>
          <cell r="G3">
            <v>3.5000000000000003E-2</v>
          </cell>
        </row>
        <row r="4">
          <cell r="C4" t="str">
            <v>RSSSRS</v>
          </cell>
          <cell r="D4">
            <v>0.20499999999999999</v>
          </cell>
          <cell r="E4">
            <v>0.223</v>
          </cell>
          <cell r="F4">
            <v>0.03</v>
          </cell>
          <cell r="G4">
            <v>5.3999999999999999E-2</v>
          </cell>
        </row>
        <row r="5">
          <cell r="C5" t="str">
            <v>RSRRRS</v>
          </cell>
          <cell r="D5">
            <v>0.318</v>
          </cell>
          <cell r="E5">
            <v>0.32800000000000001</v>
          </cell>
          <cell r="F5">
            <v>2.7E-2</v>
          </cell>
          <cell r="G5">
            <v>0.05</v>
          </cell>
        </row>
        <row r="6">
          <cell r="C6" t="str">
            <v>RSSSSR</v>
          </cell>
          <cell r="D6">
            <v>0.60199999999999998</v>
          </cell>
          <cell r="E6">
            <v>0.54600000000000004</v>
          </cell>
          <cell r="F6">
            <v>2.1000000000000001E-2</v>
          </cell>
          <cell r="G6">
            <v>2.1000000000000001E-2</v>
          </cell>
        </row>
        <row r="7">
          <cell r="C7" t="str">
            <v>RSRSSR</v>
          </cell>
          <cell r="D7">
            <v>0.58799999999999997</v>
          </cell>
          <cell r="E7">
            <v>0.47299999999999998</v>
          </cell>
          <cell r="F7">
            <v>0.02</v>
          </cell>
          <cell r="G7">
            <v>1.4999999999999999E-2</v>
          </cell>
        </row>
        <row r="8">
          <cell r="C8" t="str">
            <v>RSSRSR</v>
          </cell>
          <cell r="D8">
            <v>0.629</v>
          </cell>
          <cell r="E8">
            <v>0.56399999999999995</v>
          </cell>
          <cell r="F8">
            <v>0.02</v>
          </cell>
          <cell r="G8">
            <v>1.7000000000000001E-2</v>
          </cell>
        </row>
        <row r="9">
          <cell r="C9" t="str">
            <v>RSRRSR</v>
          </cell>
          <cell r="D9">
            <v>0.70299999999999996</v>
          </cell>
          <cell r="E9">
            <v>0.71399999999999997</v>
          </cell>
          <cell r="F9">
            <v>1.4E-2</v>
          </cell>
          <cell r="G9">
            <v>1.4999999999999999E-2</v>
          </cell>
        </row>
        <row r="10">
          <cell r="C10" t="str">
            <v>RRSSRS</v>
          </cell>
          <cell r="D10">
            <v>0.248</v>
          </cell>
          <cell r="E10">
            <v>0.253</v>
          </cell>
          <cell r="F10">
            <v>2.9000000000000001E-2</v>
          </cell>
          <cell r="G10">
            <v>3.7999999999999999E-2</v>
          </cell>
        </row>
        <row r="11">
          <cell r="C11" t="str">
            <v>RRRSRS</v>
          </cell>
          <cell r="D11">
            <v>0.49299999999999999</v>
          </cell>
          <cell r="E11">
            <v>0.44900000000000001</v>
          </cell>
          <cell r="F11">
            <v>2.3E-2</v>
          </cell>
          <cell r="G11">
            <v>2.1000000000000001E-2</v>
          </cell>
        </row>
        <row r="12">
          <cell r="C12" t="str">
            <v>RRSRRS</v>
          </cell>
          <cell r="D12">
            <v>0.40100000000000002</v>
          </cell>
          <cell r="E12">
            <v>0.316</v>
          </cell>
          <cell r="F12">
            <v>3.2000000000000001E-2</v>
          </cell>
          <cell r="G12">
            <v>2.5999999999999999E-2</v>
          </cell>
        </row>
        <row r="13">
          <cell r="C13" t="str">
            <v>RRRRRS</v>
          </cell>
          <cell r="D13">
            <v>0.25700000000000001</v>
          </cell>
          <cell r="E13">
            <v>0.19</v>
          </cell>
          <cell r="F13">
            <v>3.2000000000000001E-2</v>
          </cell>
          <cell r="G13">
            <v>2.4E-2</v>
          </cell>
        </row>
        <row r="14">
          <cell r="C14" t="str">
            <v>RRRSSR</v>
          </cell>
          <cell r="D14">
            <v>0.66100000000000003</v>
          </cell>
          <cell r="E14">
            <v>0.61299999999999999</v>
          </cell>
          <cell r="F14">
            <v>1.7999999999999999E-2</v>
          </cell>
          <cell r="G14">
            <v>1.6E-2</v>
          </cell>
        </row>
      </sheetData>
      <sheetData sheetId="5" refreshError="1"/>
      <sheetData sheetId="6" refreshError="1"/>
      <sheetData sheetId="7" refreshError="1"/>
      <sheetData sheetId="8" refreshError="1"/>
      <sheetData sheetId="9" refreshError="1"/>
      <sheetData sheetId="10">
        <row r="3">
          <cell r="L3" t="str">
            <v>H4</v>
          </cell>
          <cell r="N3">
            <v>7.7779999999999996</v>
          </cell>
          <cell r="O3">
            <v>23.319199999999999</v>
          </cell>
        </row>
        <row r="4">
          <cell r="L4" t="str">
            <v>H1</v>
          </cell>
          <cell r="N4">
            <v>6.6372999999999998</v>
          </cell>
          <cell r="O4">
            <v>24.658999999999999</v>
          </cell>
        </row>
        <row r="5">
          <cell r="L5" t="str">
            <v>H22</v>
          </cell>
          <cell r="N5">
            <v>5.8653000000000004</v>
          </cell>
          <cell r="O5">
            <v>25.276800000000001</v>
          </cell>
        </row>
        <row r="6">
          <cell r="L6" t="str">
            <v>H12</v>
          </cell>
          <cell r="N6">
            <v>4.2512999999999996</v>
          </cell>
          <cell r="O6">
            <v>27.403500000000001</v>
          </cell>
        </row>
        <row r="7">
          <cell r="L7" t="str">
            <v>H23b</v>
          </cell>
          <cell r="N7">
            <v>4.1101000000000001</v>
          </cell>
          <cell r="O7">
            <v>27.403500000000001</v>
          </cell>
        </row>
        <row r="8">
          <cell r="L8" t="str">
            <v>H23a</v>
          </cell>
          <cell r="N8">
            <v>4.0242000000000004</v>
          </cell>
          <cell r="O8">
            <v>27.2653</v>
          </cell>
        </row>
        <row r="9">
          <cell r="L9" t="str">
            <v>MeO-C3</v>
          </cell>
          <cell r="N9">
            <v>3.8677999999999999</v>
          </cell>
          <cell r="O9">
            <v>27.732072222199999</v>
          </cell>
        </row>
        <row r="10">
          <cell r="L10" t="str">
            <v>H16</v>
          </cell>
          <cell r="N10">
            <v>3.8378000000000001</v>
          </cell>
          <cell r="O10">
            <v>27.6584</v>
          </cell>
        </row>
        <row r="11">
          <cell r="L11" t="str">
            <v>MeO-C2</v>
          </cell>
          <cell r="N11">
            <v>3.8197999999999999</v>
          </cell>
          <cell r="O11">
            <v>27.732072222199999</v>
          </cell>
        </row>
        <row r="12">
          <cell r="L12" t="str">
            <v>H8</v>
          </cell>
          <cell r="N12">
            <v>3.7949000000000002</v>
          </cell>
          <cell r="O12">
            <v>27.849883333299999</v>
          </cell>
        </row>
        <row r="13">
          <cell r="L13" t="str">
            <v>H20a</v>
          </cell>
          <cell r="N13">
            <v>3.6701000000000001</v>
          </cell>
          <cell r="O13">
            <v>27.849883333299999</v>
          </cell>
        </row>
        <row r="14">
          <cell r="L14" t="str">
            <v>H18a</v>
          </cell>
          <cell r="N14">
            <v>3.1556999999999999</v>
          </cell>
          <cell r="O14">
            <v>28.5046</v>
          </cell>
        </row>
        <row r="15">
          <cell r="L15" t="str">
            <v>H14</v>
          </cell>
          <cell r="N15">
            <v>3.1080000000000001</v>
          </cell>
          <cell r="O15">
            <v>28.363600000000002</v>
          </cell>
        </row>
        <row r="16">
          <cell r="L16" t="str">
            <v>H11a</v>
          </cell>
          <cell r="N16">
            <v>3.0710000000000002</v>
          </cell>
          <cell r="O16">
            <v>28.636199999999999</v>
          </cell>
        </row>
        <row r="17">
          <cell r="L17" t="str">
            <v>H18b</v>
          </cell>
          <cell r="N17">
            <v>2.8134000000000001</v>
          </cell>
          <cell r="O17">
            <v>28.636199999999999</v>
          </cell>
        </row>
        <row r="18">
          <cell r="L18" t="str">
            <v>H20b</v>
          </cell>
          <cell r="N18">
            <v>2.6905999999999999</v>
          </cell>
          <cell r="O18">
            <v>28.9635</v>
          </cell>
        </row>
        <row r="19">
          <cell r="L19" t="str">
            <v>H11b</v>
          </cell>
          <cell r="N19">
            <v>2.6198999999999999</v>
          </cell>
          <cell r="O19">
            <v>29.082699999999999</v>
          </cell>
        </row>
        <row r="20">
          <cell r="L20" t="str">
            <v>H15b</v>
          </cell>
          <cell r="N20">
            <v>2.3218999999999999</v>
          </cell>
          <cell r="O20">
            <v>29.326000000000001</v>
          </cell>
        </row>
        <row r="21">
          <cell r="L21" t="str">
            <v>H17</v>
          </cell>
          <cell r="N21">
            <v>1.8431999999999999</v>
          </cell>
          <cell r="O21">
            <v>29.805950000000003</v>
          </cell>
        </row>
        <row r="22">
          <cell r="L22" t="str">
            <v>H15a</v>
          </cell>
          <cell r="N22">
            <v>1.4335</v>
          </cell>
          <cell r="O22">
            <v>30.2654</v>
          </cell>
        </row>
        <row r="23">
          <cell r="L23" t="str">
            <v>H13</v>
          </cell>
          <cell r="N23">
            <v>1.2326999999999999</v>
          </cell>
          <cell r="O23">
            <v>30.605</v>
          </cell>
        </row>
      </sheetData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Q-factors (2)"/>
      <sheetName val="desv estandar"/>
      <sheetName val="Q-CSA -ppm"/>
      <sheetName val="Plot-bar"/>
      <sheetName val="fitting curve"/>
      <sheetName val="Bootstraping C21"/>
      <sheetName val="Hoja1"/>
    </sheetNames>
    <sheetDataSet>
      <sheetData sheetId="0" refreshError="1"/>
      <sheetData sheetId="1" refreshError="1"/>
      <sheetData sheetId="2" refreshError="1"/>
      <sheetData sheetId="3">
        <row r="22">
          <cell r="D22" t="str">
            <v>Q</v>
          </cell>
          <cell r="E22" t="str">
            <v>QCSA</v>
          </cell>
        </row>
        <row r="23">
          <cell r="C23" t="str">
            <v>Estrone</v>
          </cell>
          <cell r="D23">
            <v>0.21099999999999999</v>
          </cell>
          <cell r="E23">
            <v>0.16300000000000001</v>
          </cell>
        </row>
        <row r="24">
          <cell r="C24" t="str">
            <v>Epi-estrone</v>
          </cell>
          <cell r="D24">
            <v>0.44600000000000001</v>
          </cell>
          <cell r="E24">
            <v>0.53</v>
          </cell>
        </row>
      </sheetData>
      <sheetData sheetId="4" refreshError="1"/>
      <sheetData sheetId="5" refreshError="1"/>
      <sheetData sheetId="6" refreshError="1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nte Carlo -Qcsa"/>
      <sheetName val="Monte Carlo -Q"/>
      <sheetName val="Desv estandar-2"/>
      <sheetName val="Q-CSA -ppm"/>
      <sheetName val="Q-factors (2)"/>
      <sheetName val="desv estandar"/>
      <sheetName val="Plot-bar-New"/>
      <sheetName val="fitting curve"/>
      <sheetName val="Bootstraping C21"/>
      <sheetName val="1H RCSA ppm and Hz"/>
    </sheetNames>
    <sheetDataSet>
      <sheetData sheetId="0"/>
      <sheetData sheetId="1"/>
      <sheetData sheetId="2"/>
      <sheetData sheetId="3"/>
      <sheetData sheetId="4">
        <row r="1">
          <cell r="B1" t="str">
            <v>Estrone</v>
          </cell>
          <cell r="C1" t="str">
            <v>18-epi-estrone</v>
          </cell>
        </row>
        <row r="2">
          <cell r="A2" t="str">
            <v>MPW1PW91/6-311+g(2d,p) iefpcm = DMSO</v>
          </cell>
          <cell r="B2">
            <v>0.214</v>
          </cell>
          <cell r="C2">
            <v>0.443</v>
          </cell>
        </row>
        <row r="3">
          <cell r="A3" t="str">
            <v>B3LYP/6-311+g(2d,p) iefpcm = DMSO</v>
          </cell>
          <cell r="B3">
            <v>0.20599999999999999</v>
          </cell>
          <cell r="C3">
            <v>0.443</v>
          </cell>
        </row>
        <row r="4">
          <cell r="A4" t="str">
            <v>B3LYP/6-311+g(2d,p) iefpcm = CHCl3</v>
          </cell>
          <cell r="B4">
            <v>0.20499999999999999</v>
          </cell>
          <cell r="C4">
            <v>0.443</v>
          </cell>
        </row>
        <row r="5">
          <cell r="A5" t="str">
            <v>MPW1PW91/6-31+g(2d,p) iefpcm = DMSO</v>
          </cell>
          <cell r="B5">
            <v>0.193</v>
          </cell>
          <cell r="C5">
            <v>0.439</v>
          </cell>
        </row>
        <row r="6">
          <cell r="A6" t="str">
            <v>B3LYP/6-311+g(2d,p) iefpcm = MeOH</v>
          </cell>
          <cell r="B6">
            <v>0.219</v>
          </cell>
          <cell r="C6">
            <v>0.443</v>
          </cell>
        </row>
        <row r="7">
          <cell r="A7" t="str">
            <v>MPW1PW91/3-21g iefpcm = DMSO</v>
          </cell>
          <cell r="B7">
            <v>0.21</v>
          </cell>
          <cell r="C7">
            <v>0.45</v>
          </cell>
        </row>
        <row r="8">
          <cell r="A8" t="str">
            <v>MP2/6-311g+(2d,p)  iefpcm = CHCl3</v>
          </cell>
          <cell r="B8">
            <v>0.185</v>
          </cell>
          <cell r="C8">
            <v>0.45600000000000002</v>
          </cell>
        </row>
      </sheetData>
      <sheetData sheetId="5"/>
      <sheetData sheetId="6">
        <row r="22">
          <cell r="D22" t="str">
            <v>Q</v>
          </cell>
          <cell r="E22" t="str">
            <v>QCSA</v>
          </cell>
        </row>
        <row r="23">
          <cell r="C23" t="str">
            <v>Estrone</v>
          </cell>
          <cell r="D23">
            <v>0.21099999999999999</v>
          </cell>
          <cell r="E23">
            <v>0.16300000000000001</v>
          </cell>
          <cell r="F23">
            <v>1.7000000000000001E-2</v>
          </cell>
          <cell r="G23">
            <v>2.1999999999999999E-2</v>
          </cell>
        </row>
        <row r="24">
          <cell r="C24" t="str">
            <v>Epi-estrone</v>
          </cell>
          <cell r="D24">
            <v>0.44600000000000001</v>
          </cell>
          <cell r="E24">
            <v>0.53</v>
          </cell>
          <cell r="F24">
            <v>1.6E-2</v>
          </cell>
          <cell r="G24">
            <v>2.5999999999999999E-2</v>
          </cell>
        </row>
      </sheetData>
      <sheetData sheetId="7"/>
      <sheetData sheetId="8"/>
      <sheetData sheetId="9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ormal Curve and histograms (2"/>
      <sheetName val="Barplot complet-Corrected CSA"/>
      <sheetName val="Barplot complet-CSA-NEW"/>
      <sheetName val="RRSS-Vs-RRRS-Histogram"/>
      <sheetName val="RRRR-Vs-RRRS-Q factor-Histogram"/>
      <sheetName val="RRRR-Vs-RRRS-QCSA-Histogram"/>
      <sheetName val="RRSS-Vs-RRRS-QCSA-Histogram (2"/>
      <sheetName val="RRRS-descriptiv"/>
      <sheetName val="Line curves and the error Hz"/>
    </sheetNames>
    <sheetDataSet>
      <sheetData sheetId="0" refreshError="1"/>
      <sheetData sheetId="1">
        <row r="2">
          <cell r="B2" t="str">
            <v>RRRS-Retrorsine</v>
          </cell>
          <cell r="C2" t="str">
            <v>RRRR-Retrorsine</v>
          </cell>
          <cell r="D2" t="str">
            <v>RRSR-Retrorsine</v>
          </cell>
          <cell r="E2" t="str">
            <v>RRSS-Retrorsine</v>
          </cell>
          <cell r="F2" t="str">
            <v>RSRR-Retrorsine</v>
          </cell>
          <cell r="G2" t="str">
            <v>RSRS-Retrorsine</v>
          </cell>
          <cell r="H2" t="str">
            <v>RSSR-Retrorsine</v>
          </cell>
          <cell r="I2" t="str">
            <v>RSSS-Retrorsine</v>
          </cell>
        </row>
        <row r="3">
          <cell r="A3" t="str">
            <v>Q</v>
          </cell>
          <cell r="B3">
            <v>0.28000000000000003</v>
          </cell>
          <cell r="C3">
            <v>0.38300000000000001</v>
          </cell>
          <cell r="D3">
            <v>0.60599999999999998</v>
          </cell>
          <cell r="E3">
            <v>0.34699999999999998</v>
          </cell>
          <cell r="F3">
            <v>0.58499999999999996</v>
          </cell>
          <cell r="G3">
            <v>0.629</v>
          </cell>
          <cell r="H3">
            <v>0.59599999999999997</v>
          </cell>
          <cell r="I3">
            <v>0.59099999999999997</v>
          </cell>
        </row>
        <row r="4">
          <cell r="A4" t="str">
            <v>Q(CSA)</v>
          </cell>
          <cell r="B4">
            <v>0.251</v>
          </cell>
          <cell r="C4">
            <v>0.34300000000000003</v>
          </cell>
          <cell r="D4">
            <v>0.59399999999999997</v>
          </cell>
          <cell r="E4">
            <v>0.29699999999999999</v>
          </cell>
          <cell r="F4">
            <v>0.624</v>
          </cell>
          <cell r="G4">
            <v>0.57099999999999995</v>
          </cell>
          <cell r="H4">
            <v>0.63100000000000001</v>
          </cell>
          <cell r="I4">
            <v>0.69499999999999995</v>
          </cell>
        </row>
      </sheetData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0ug data extraction"/>
      <sheetName val="Desv Standar 10ug Strchyn"/>
      <sheetName val="Experimental-Error"/>
      <sheetName val="Plot Q"/>
      <sheetName val="Plot Qcsa"/>
      <sheetName val="Proton CHemical Shift"/>
      <sheetName val="bar plot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1">
          <cell r="D1" t="str">
            <v>Q</v>
          </cell>
          <cell r="E1" t="str">
            <v>QCSA</v>
          </cell>
        </row>
        <row r="2">
          <cell r="C2" t="str">
            <v>RSSRRS</v>
          </cell>
          <cell r="D2">
            <v>0.42099999999999999</v>
          </cell>
          <cell r="E2">
            <v>0.45500000000000002</v>
          </cell>
          <cell r="F2">
            <v>3.5000000000000003E-2</v>
          </cell>
          <cell r="G2">
            <v>5.6000000000000001E-2</v>
          </cell>
        </row>
        <row r="3">
          <cell r="C3" t="str">
            <v>RSRSRS</v>
          </cell>
          <cell r="D3">
            <v>0.78100000000000003</v>
          </cell>
          <cell r="E3">
            <v>0.82799999999999996</v>
          </cell>
          <cell r="F3">
            <v>1.9E-2</v>
          </cell>
          <cell r="G3">
            <v>1.7000000000000001E-2</v>
          </cell>
        </row>
        <row r="4">
          <cell r="C4" t="str">
            <v>RSRSSS</v>
          </cell>
          <cell r="D4">
            <v>0.74299999999999999</v>
          </cell>
          <cell r="E4">
            <v>0.66100000000000003</v>
          </cell>
          <cell r="F4">
            <v>2.5999999999999999E-2</v>
          </cell>
          <cell r="G4">
            <v>3.1E-2</v>
          </cell>
        </row>
        <row r="5">
          <cell r="C5" t="str">
            <v>RSRRRS</v>
          </cell>
          <cell r="D5">
            <v>0.64700000000000002</v>
          </cell>
          <cell r="E5">
            <v>0.57799999999999996</v>
          </cell>
          <cell r="F5">
            <v>2.4E-2</v>
          </cell>
          <cell r="G5">
            <v>2.5999999999999999E-2</v>
          </cell>
        </row>
        <row r="6">
          <cell r="C6" t="str">
            <v>RSSSRS</v>
          </cell>
          <cell r="D6">
            <v>0.66600000000000004</v>
          </cell>
          <cell r="E6">
            <v>0.67600000000000005</v>
          </cell>
          <cell r="F6">
            <v>2.1999999999999999E-2</v>
          </cell>
          <cell r="G6">
            <v>2.1000000000000001E-2</v>
          </cell>
        </row>
        <row r="7">
          <cell r="C7" t="str">
            <v>RSRRSS</v>
          </cell>
          <cell r="D7">
            <v>0.75900000000000001</v>
          </cell>
          <cell r="E7">
            <v>0.74299999999999999</v>
          </cell>
          <cell r="F7">
            <v>1.4999999999999999E-2</v>
          </cell>
          <cell r="G7">
            <v>1.6E-2</v>
          </cell>
        </row>
        <row r="8">
          <cell r="C8" t="str">
            <v>RSSSSS</v>
          </cell>
          <cell r="D8">
            <v>0.69</v>
          </cell>
          <cell r="E8">
            <v>0.62</v>
          </cell>
          <cell r="F8">
            <v>3.2000000000000001E-2</v>
          </cell>
          <cell r="G8">
            <v>3.7999999999999999E-2</v>
          </cell>
        </row>
        <row r="9">
          <cell r="C9" t="str">
            <v>RSSRSS</v>
          </cell>
          <cell r="D9">
            <v>0.56399999999999995</v>
          </cell>
          <cell r="E9">
            <v>0.51900000000000002</v>
          </cell>
          <cell r="F9">
            <v>2.5999999999999999E-2</v>
          </cell>
          <cell r="G9">
            <v>2.7E-2</v>
          </cell>
        </row>
        <row r="10">
          <cell r="C10" t="str">
            <v>SSRSSR</v>
          </cell>
          <cell r="D10">
            <v>0.746</v>
          </cell>
          <cell r="E10">
            <v>0.74299999999999999</v>
          </cell>
          <cell r="F10">
            <v>2.1000000000000001E-2</v>
          </cell>
          <cell r="G10">
            <v>2.4E-2</v>
          </cell>
        </row>
        <row r="11">
          <cell r="C11" t="str">
            <v>SSSSSR</v>
          </cell>
          <cell r="D11">
            <v>0.84899999999999998</v>
          </cell>
          <cell r="E11">
            <v>0.84599999999999997</v>
          </cell>
          <cell r="F11">
            <v>1.2999999999999999E-2</v>
          </cell>
          <cell r="G11">
            <v>1.6E-2</v>
          </cell>
        </row>
        <row r="12">
          <cell r="C12" t="str">
            <v>SSRRSR</v>
          </cell>
          <cell r="D12">
            <v>0.72199999999999998</v>
          </cell>
          <cell r="E12">
            <v>0.629</v>
          </cell>
          <cell r="F12">
            <v>0.02</v>
          </cell>
          <cell r="G12">
            <v>2.4E-2</v>
          </cell>
        </row>
        <row r="13">
          <cell r="C13" t="str">
            <v>SSSRSR</v>
          </cell>
          <cell r="D13">
            <v>0.73099999999999998</v>
          </cell>
          <cell r="E13">
            <v>0.72599999999999998</v>
          </cell>
          <cell r="F13">
            <v>1.7000000000000001E-2</v>
          </cell>
          <cell r="G13">
            <v>1.7000000000000001E-2</v>
          </cell>
        </row>
        <row r="14">
          <cell r="C14" t="str">
            <v>RSRSSR</v>
          </cell>
          <cell r="D14">
            <v>0.629</v>
          </cell>
          <cell r="E14">
            <v>0.63600000000000001</v>
          </cell>
          <cell r="F14">
            <v>1.7000000000000001E-2</v>
          </cell>
          <cell r="G14">
            <v>1.7999999999999999E-2</v>
          </cell>
        </row>
      </sheetData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3lyp-6311 (2)"/>
      <sheetName val="b3lyp-6311"/>
      <sheetName val="Plot Qcsa"/>
      <sheetName val="Plot Q"/>
      <sheetName val="Experimental-Error"/>
    </sheetNames>
    <sheetDataSet>
      <sheetData sheetId="0">
        <row r="2">
          <cell r="M2" t="str">
            <v>Q</v>
          </cell>
          <cell r="N2" t="str">
            <v>QCSA</v>
          </cell>
        </row>
        <row r="3">
          <cell r="C3" t="str">
            <v>RSSRRS</v>
          </cell>
          <cell r="M3">
            <v>0.34799999999999998</v>
          </cell>
          <cell r="N3">
            <v>0.441</v>
          </cell>
          <cell r="O3">
            <v>2.1999999999999999E-2</v>
          </cell>
          <cell r="P3">
            <v>0.03</v>
          </cell>
        </row>
        <row r="4">
          <cell r="C4" t="str">
            <v>RSRSRS</v>
          </cell>
          <cell r="M4">
            <v>0.65900000000000003</v>
          </cell>
          <cell r="N4">
            <v>0.72799999999999998</v>
          </cell>
          <cell r="O4">
            <v>0.01</v>
          </cell>
          <cell r="P4">
            <v>0.01</v>
          </cell>
        </row>
        <row r="5">
          <cell r="C5" t="str">
            <v>RSRSSS</v>
          </cell>
          <cell r="M5">
            <v>0.68700000000000006</v>
          </cell>
          <cell r="N5">
            <v>0.56100000000000005</v>
          </cell>
          <cell r="O5">
            <v>1.0999999999999999E-2</v>
          </cell>
          <cell r="P5">
            <v>1.0999999999999999E-2</v>
          </cell>
        </row>
        <row r="6">
          <cell r="C6" t="str">
            <v>RSRRRS</v>
          </cell>
          <cell r="M6">
            <v>0.46100000000000002</v>
          </cell>
          <cell r="N6">
            <v>0.42699999999999999</v>
          </cell>
          <cell r="O6">
            <v>2.1000000000000001E-2</v>
          </cell>
          <cell r="P6">
            <v>0.02</v>
          </cell>
        </row>
        <row r="7">
          <cell r="C7" t="str">
            <v>RSSSRS</v>
          </cell>
          <cell r="M7">
            <v>0.41299999999999998</v>
          </cell>
          <cell r="N7">
            <v>0.41899999999999998</v>
          </cell>
          <cell r="O7">
            <v>2.1000000000000001E-2</v>
          </cell>
          <cell r="P7">
            <v>2.3E-2</v>
          </cell>
        </row>
        <row r="8">
          <cell r="C8" t="str">
            <v>RSRRSS</v>
          </cell>
          <cell r="M8">
            <v>0.74099999999999999</v>
          </cell>
          <cell r="N8">
            <v>0.59</v>
          </cell>
          <cell r="O8">
            <v>0.01</v>
          </cell>
          <cell r="P8">
            <v>1.0999999999999999E-2</v>
          </cell>
        </row>
        <row r="9">
          <cell r="C9" t="str">
            <v>RSSSSS</v>
          </cell>
          <cell r="M9">
            <v>0.67200000000000004</v>
          </cell>
          <cell r="N9">
            <v>0.56899999999999995</v>
          </cell>
          <cell r="O9">
            <v>1.2999999999999999E-2</v>
          </cell>
          <cell r="P9">
            <v>1.4E-2</v>
          </cell>
        </row>
        <row r="10">
          <cell r="C10" t="str">
            <v>RSSRSS</v>
          </cell>
          <cell r="M10">
            <v>0.66400000000000003</v>
          </cell>
          <cell r="N10">
            <v>0.56100000000000005</v>
          </cell>
          <cell r="O10">
            <v>0.02</v>
          </cell>
          <cell r="P10">
            <v>2.1000000000000001E-2</v>
          </cell>
        </row>
        <row r="11">
          <cell r="C11" t="str">
            <v>SSRSSR</v>
          </cell>
          <cell r="M11">
            <v>0.55900000000000005</v>
          </cell>
          <cell r="N11">
            <v>0.53600000000000003</v>
          </cell>
          <cell r="O11">
            <v>1.9E-2</v>
          </cell>
          <cell r="P11">
            <v>0.02</v>
          </cell>
        </row>
        <row r="12">
          <cell r="C12" t="str">
            <v>SSSSSR</v>
          </cell>
          <cell r="M12">
            <v>0.57399999999999995</v>
          </cell>
          <cell r="N12">
            <v>0.53200000000000003</v>
          </cell>
          <cell r="O12">
            <v>1.7000000000000001E-2</v>
          </cell>
          <cell r="P12">
            <v>1.7000000000000001E-2</v>
          </cell>
        </row>
        <row r="13">
          <cell r="C13" t="str">
            <v>SSRRSR</v>
          </cell>
          <cell r="M13">
            <v>0.72299999999999998</v>
          </cell>
          <cell r="N13">
            <v>0.70899999999999996</v>
          </cell>
          <cell r="O13">
            <v>1.2E-2</v>
          </cell>
          <cell r="P13">
            <v>1.0999999999999999E-2</v>
          </cell>
        </row>
        <row r="14">
          <cell r="C14" t="str">
            <v>SSSRSR</v>
          </cell>
          <cell r="M14">
            <v>0.52500000000000002</v>
          </cell>
          <cell r="N14">
            <v>0.441</v>
          </cell>
          <cell r="O14">
            <v>1.7999999999999999E-2</v>
          </cell>
          <cell r="P14">
            <v>1.7000000000000001E-2</v>
          </cell>
        </row>
        <row r="15">
          <cell r="C15" t="str">
            <v>RSRSSR</v>
          </cell>
          <cell r="M15">
            <v>0.71599999999999997</v>
          </cell>
          <cell r="N15">
            <v>0.625</v>
          </cell>
          <cell r="O15">
            <v>1.2999999999999999E-2</v>
          </cell>
          <cell r="P15">
            <v>1.4E-2</v>
          </cell>
        </row>
      </sheetData>
      <sheetData sheetId="1" refreshError="1"/>
      <sheetData sheetId="2" refreshError="1"/>
      <sheetData sheetId="3" refreshError="1"/>
      <sheetData sheetId="4" refreshError="1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3.xml"/><Relationship Id="rId4" Type="http://schemas.openxmlformats.org/officeDocument/2006/relationships/image" Target="../media/image3.emf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zoomScale="130" zoomScaleNormal="130" workbookViewId="0">
      <selection activeCell="B32" sqref="B32"/>
    </sheetView>
  </sheetViews>
  <sheetFormatPr baseColWidth="10" defaultRowHeight="15" x14ac:dyDescent="0.25"/>
  <cols>
    <col min="1" max="1" width="33.42578125" style="2" customWidth="1"/>
    <col min="2" max="2" width="11.42578125" style="2"/>
    <col min="3" max="3" width="10.28515625" style="2" customWidth="1"/>
    <col min="4" max="4" width="16.28515625" style="2" customWidth="1"/>
    <col min="5" max="5" width="9.7109375" customWidth="1"/>
    <col min="6" max="6" width="21.7109375" customWidth="1"/>
    <col min="7" max="7" width="9.140625" customWidth="1"/>
    <col min="8" max="9" width="12.85546875" bestFit="1" customWidth="1"/>
  </cols>
  <sheetData>
    <row r="1" spans="1:10" x14ac:dyDescent="0.25">
      <c r="A1" s="7" t="s">
        <v>0</v>
      </c>
      <c r="B1" s="7" t="s">
        <v>1</v>
      </c>
      <c r="C1" s="7" t="s">
        <v>2</v>
      </c>
      <c r="D1" s="7" t="s">
        <v>3</v>
      </c>
      <c r="E1" s="7" t="s">
        <v>26</v>
      </c>
      <c r="G1" s="28" t="s">
        <v>27</v>
      </c>
      <c r="H1" s="29"/>
      <c r="I1" s="29"/>
      <c r="J1" s="31" t="s">
        <v>28</v>
      </c>
    </row>
    <row r="2" spans="1:10" x14ac:dyDescent="0.25">
      <c r="A2" s="3" t="s">
        <v>8</v>
      </c>
      <c r="B2" s="3">
        <v>108.17</v>
      </c>
      <c r="C2" s="4">
        <v>1.0109999999999999</v>
      </c>
      <c r="D2" s="3" t="s">
        <v>4</v>
      </c>
      <c r="E2" s="25">
        <f>+(C2*(B15/1000))/B2</f>
        <v>6.5424794305260223E-3</v>
      </c>
      <c r="G2" s="30">
        <f>+E2+E4</f>
        <v>1.0622329711249665E-2</v>
      </c>
      <c r="H2" s="29"/>
      <c r="I2" s="29"/>
      <c r="J2" s="32">
        <f>+D14/100</f>
        <v>8.9999999999999992E-5</v>
      </c>
    </row>
    <row r="3" spans="1:10" x14ac:dyDescent="0.25">
      <c r="A3" s="5" t="s">
        <v>5</v>
      </c>
      <c r="B3" s="8">
        <v>198.22</v>
      </c>
      <c r="C3" s="5">
        <v>1.0509999999999999</v>
      </c>
      <c r="D3" s="5" t="s">
        <v>6</v>
      </c>
      <c r="E3" s="33">
        <f>+G2*J2/(1-J2)</f>
        <v>9.5609572262750634E-7</v>
      </c>
    </row>
    <row r="4" spans="1:10" x14ac:dyDescent="0.25">
      <c r="A4" s="3" t="s">
        <v>7</v>
      </c>
      <c r="B4" s="3">
        <v>64.12</v>
      </c>
      <c r="C4" s="3">
        <v>0.872</v>
      </c>
      <c r="D4" s="3" t="s">
        <v>9</v>
      </c>
      <c r="E4" s="25">
        <f>+(C4*(B16/1000))/B4</f>
        <v>4.0798502807236426E-3</v>
      </c>
    </row>
    <row r="5" spans="1:10" x14ac:dyDescent="0.25">
      <c r="A5" s="5" t="s">
        <v>10</v>
      </c>
      <c r="B5" s="5">
        <v>164.21</v>
      </c>
      <c r="C5" s="5" t="s">
        <v>12</v>
      </c>
      <c r="D5" s="5" t="s">
        <v>11</v>
      </c>
      <c r="E5" s="26"/>
    </row>
    <row r="8" spans="1:10" x14ac:dyDescent="0.25">
      <c r="A8" s="44" t="s">
        <v>31</v>
      </c>
      <c r="B8" s="44">
        <v>70</v>
      </c>
      <c r="C8" s="44">
        <v>8.9999999999999993E-3</v>
      </c>
      <c r="F8" s="12" t="s">
        <v>13</v>
      </c>
      <c r="G8" s="13"/>
      <c r="H8" s="13"/>
      <c r="I8" s="14"/>
    </row>
    <row r="9" spans="1:10" x14ac:dyDescent="0.25">
      <c r="A9" s="45"/>
      <c r="B9" s="45"/>
      <c r="C9" s="45"/>
      <c r="F9" s="15" t="s">
        <v>29</v>
      </c>
      <c r="G9" s="16"/>
      <c r="H9" s="16"/>
      <c r="I9" s="17"/>
    </row>
    <row r="10" spans="1:10" x14ac:dyDescent="0.25">
      <c r="A10" s="19"/>
      <c r="F10" s="15"/>
      <c r="G10" s="16"/>
      <c r="H10" s="16"/>
      <c r="I10" s="17"/>
    </row>
    <row r="11" spans="1:10" x14ac:dyDescent="0.25">
      <c r="F11" s="18" t="s">
        <v>18</v>
      </c>
      <c r="G11" s="19">
        <v>5.52</v>
      </c>
      <c r="H11" s="20"/>
      <c r="I11" s="21"/>
    </row>
    <row r="12" spans="1:10" x14ac:dyDescent="0.25">
      <c r="F12" s="18" t="s">
        <v>19</v>
      </c>
      <c r="G12" s="19">
        <v>3</v>
      </c>
      <c r="H12" s="20"/>
      <c r="I12" s="21"/>
    </row>
    <row r="13" spans="1:10" ht="18.75" x14ac:dyDescent="0.25">
      <c r="D13" s="2" t="s">
        <v>30</v>
      </c>
      <c r="F13" s="38" t="s">
        <v>22</v>
      </c>
      <c r="G13" s="39">
        <f>+G11/(G12/100)</f>
        <v>184</v>
      </c>
      <c r="H13" s="23"/>
      <c r="I13" s="24"/>
    </row>
    <row r="14" spans="1:10" x14ac:dyDescent="0.25">
      <c r="A14" s="43" t="s">
        <v>32</v>
      </c>
      <c r="B14" s="2">
        <v>1</v>
      </c>
      <c r="C14" s="2" t="s">
        <v>17</v>
      </c>
      <c r="D14" s="2">
        <f>+C8</f>
        <v>8.9999999999999993E-3</v>
      </c>
    </row>
    <row r="15" spans="1:10" x14ac:dyDescent="0.25">
      <c r="A15" s="5" t="s">
        <v>15</v>
      </c>
      <c r="B15" s="37">
        <f>+B14*B8/100*1000</f>
        <v>700</v>
      </c>
      <c r="F15" s="12" t="s">
        <v>14</v>
      </c>
      <c r="G15" s="13"/>
      <c r="H15" s="13"/>
      <c r="I15" s="14"/>
    </row>
    <row r="16" spans="1:10" x14ac:dyDescent="0.25">
      <c r="A16" s="3" t="s">
        <v>16</v>
      </c>
      <c r="B16" s="36">
        <f>+B14*1000-B15</f>
        <v>300</v>
      </c>
      <c r="F16" s="15" t="s">
        <v>23</v>
      </c>
      <c r="G16" s="16"/>
      <c r="H16" s="16"/>
      <c r="I16" s="17"/>
    </row>
    <row r="17" spans="1:9" x14ac:dyDescent="0.25">
      <c r="A17" s="5" t="s">
        <v>24</v>
      </c>
      <c r="B17" s="37">
        <v>10</v>
      </c>
      <c r="F17" s="15"/>
      <c r="G17" s="16"/>
      <c r="H17" s="16"/>
      <c r="I17" s="17"/>
    </row>
    <row r="18" spans="1:9" ht="18.75" x14ac:dyDescent="0.25">
      <c r="A18" s="3" t="s">
        <v>25</v>
      </c>
      <c r="B18" s="36">
        <f>+(((G20+G18)/G18)*(E3*B3)/C3)*1000</f>
        <v>11.724377559747069</v>
      </c>
      <c r="F18" s="18" t="s">
        <v>20</v>
      </c>
      <c r="G18" s="19">
        <v>25</v>
      </c>
      <c r="H18" s="20"/>
      <c r="I18" s="21"/>
    </row>
    <row r="19" spans="1:9" x14ac:dyDescent="0.25">
      <c r="F19" s="18" t="s">
        <v>19</v>
      </c>
      <c r="G19" s="19">
        <v>1.538</v>
      </c>
      <c r="H19" s="20"/>
      <c r="I19" s="21"/>
    </row>
    <row r="20" spans="1:9" ht="18.75" x14ac:dyDescent="0.25">
      <c r="F20" s="38" t="s">
        <v>21</v>
      </c>
      <c r="G20" s="40">
        <f>+(25-G18*G19/100)/(G19/100)</f>
        <v>1600.4876462938882</v>
      </c>
      <c r="H20" s="23"/>
      <c r="I20" s="24"/>
    </row>
    <row r="21" spans="1:9" x14ac:dyDescent="0.25">
      <c r="A21" s="10" t="s">
        <v>113</v>
      </c>
      <c r="B21" s="10"/>
      <c r="C21" s="10"/>
      <c r="D21" s="10"/>
    </row>
    <row r="22" spans="1:9" x14ac:dyDescent="0.25">
      <c r="A22" s="10"/>
      <c r="B22" s="10"/>
      <c r="C22" s="10"/>
      <c r="D22" s="10"/>
    </row>
    <row r="23" spans="1:9" x14ac:dyDescent="0.25">
      <c r="A23" s="10"/>
      <c r="B23" s="10"/>
      <c r="C23" s="10"/>
      <c r="D23" s="10"/>
      <c r="F23" s="12" t="s">
        <v>109</v>
      </c>
      <c r="G23" s="75"/>
      <c r="H23" s="75"/>
      <c r="I23" s="76"/>
    </row>
    <row r="24" spans="1:9" x14ac:dyDescent="0.25">
      <c r="A24" s="10"/>
      <c r="B24" s="10"/>
      <c r="C24" s="10"/>
      <c r="D24" s="10"/>
      <c r="F24" s="77"/>
      <c r="G24" s="78"/>
      <c r="H24" s="78"/>
      <c r="I24" s="79"/>
    </row>
    <row r="25" spans="1:9" x14ac:dyDescent="0.25">
      <c r="F25" s="77"/>
      <c r="G25" s="78"/>
      <c r="H25" s="78"/>
      <c r="I25" s="79"/>
    </row>
    <row r="26" spans="1:9" x14ac:dyDescent="0.25">
      <c r="F26" s="72" t="s">
        <v>110</v>
      </c>
      <c r="G26" s="10"/>
      <c r="H26" s="80">
        <f>+E2</f>
        <v>6.5424794305260223E-3</v>
      </c>
      <c r="I26" s="81"/>
    </row>
    <row r="27" spans="1:9" x14ac:dyDescent="0.25">
      <c r="F27" s="72" t="s">
        <v>111</v>
      </c>
      <c r="G27" s="10"/>
      <c r="H27" s="80">
        <f>+((G11/G13*B17)/1000)/B5</f>
        <v>1.8269289324645268E-6</v>
      </c>
      <c r="I27" s="81"/>
    </row>
    <row r="28" spans="1:9" x14ac:dyDescent="0.25">
      <c r="F28" s="73" t="s">
        <v>112</v>
      </c>
      <c r="G28" s="74"/>
      <c r="H28" s="82">
        <f>+H26/H27</f>
        <v>3581.135157622261</v>
      </c>
      <c r="I28" s="83"/>
    </row>
  </sheetData>
  <mergeCells count="15">
    <mergeCell ref="F26:G26"/>
    <mergeCell ref="F27:G27"/>
    <mergeCell ref="F28:G28"/>
    <mergeCell ref="A21:D24"/>
    <mergeCell ref="A8:A9"/>
    <mergeCell ref="B8:B9"/>
    <mergeCell ref="C8:C9"/>
    <mergeCell ref="F23:I23"/>
    <mergeCell ref="F24:I25"/>
    <mergeCell ref="F8:I8"/>
    <mergeCell ref="F9:I10"/>
    <mergeCell ref="F15:I15"/>
    <mergeCell ref="F16:I17"/>
    <mergeCell ref="G1:I1"/>
    <mergeCell ref="G2:I2"/>
  </mergeCells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7"/>
  <sheetViews>
    <sheetView zoomScale="115" zoomScaleNormal="115" workbookViewId="0">
      <selection activeCell="F22" sqref="F22"/>
    </sheetView>
  </sheetViews>
  <sheetFormatPr baseColWidth="10" defaultColWidth="9.140625" defaultRowHeight="15" x14ac:dyDescent="0.25"/>
  <cols>
    <col min="1" max="1" width="5" style="2" customWidth="1"/>
    <col min="2" max="2" width="34.28515625" style="2" customWidth="1"/>
    <col min="3" max="3" width="25.140625" style="2" customWidth="1"/>
    <col min="4" max="4" width="18" style="2" customWidth="1"/>
    <col min="5" max="5" width="11.85546875" style="2" customWidth="1"/>
    <col min="6" max="6" width="17.140625" style="2" customWidth="1"/>
    <col min="7" max="7" width="18.5703125" style="2" customWidth="1"/>
    <col min="8" max="8" width="15.5703125" customWidth="1"/>
  </cols>
  <sheetData>
    <row r="1" spans="1:7" x14ac:dyDescent="0.25">
      <c r="A1" s="6"/>
      <c r="B1" s="6" t="s">
        <v>87</v>
      </c>
      <c r="C1" s="6" t="s">
        <v>87</v>
      </c>
      <c r="D1" s="3" t="s">
        <v>88</v>
      </c>
      <c r="E1" s="3" t="s">
        <v>114</v>
      </c>
      <c r="F1" s="3" t="s">
        <v>115</v>
      </c>
      <c r="G1" s="3" t="s">
        <v>116</v>
      </c>
    </row>
    <row r="2" spans="1:7" x14ac:dyDescent="0.25">
      <c r="A2" s="3">
        <v>1</v>
      </c>
      <c r="B2" s="3" t="s">
        <v>117</v>
      </c>
      <c r="C2" s="84" t="s">
        <v>118</v>
      </c>
      <c r="D2" s="34">
        <v>0.157</v>
      </c>
      <c r="E2" s="3">
        <v>0.13600000000000001</v>
      </c>
      <c r="F2" s="3">
        <v>2.8000000000000001E-2</v>
      </c>
      <c r="G2" s="34">
        <v>2.5000000000000001E-2</v>
      </c>
    </row>
    <row r="3" spans="1:7" x14ac:dyDescent="0.25">
      <c r="A3" s="6">
        <v>2</v>
      </c>
      <c r="B3" s="6" t="s">
        <v>119</v>
      </c>
      <c r="C3" s="85" t="s">
        <v>120</v>
      </c>
      <c r="D3" s="34">
        <v>0.38300000000000001</v>
      </c>
      <c r="E3" s="34">
        <v>0.4</v>
      </c>
      <c r="F3" s="3">
        <v>4.2999999999999997E-2</v>
      </c>
      <c r="G3" s="34">
        <v>3.5000000000000003E-2</v>
      </c>
    </row>
    <row r="4" spans="1:7" x14ac:dyDescent="0.25">
      <c r="A4" s="3">
        <v>3</v>
      </c>
      <c r="B4" s="3" t="s">
        <v>121</v>
      </c>
      <c r="C4" s="84" t="s">
        <v>122</v>
      </c>
      <c r="D4" s="199">
        <v>0.20499999999999999</v>
      </c>
      <c r="E4" s="3">
        <v>0.32500000000000001</v>
      </c>
      <c r="F4" s="3">
        <v>0.03</v>
      </c>
      <c r="G4" s="200">
        <v>5.3999999999999999E-2</v>
      </c>
    </row>
    <row r="5" spans="1:7" x14ac:dyDescent="0.25">
      <c r="A5" s="6">
        <v>4</v>
      </c>
      <c r="B5" s="6" t="s">
        <v>123</v>
      </c>
      <c r="C5" s="85" t="s">
        <v>124</v>
      </c>
      <c r="D5" s="34">
        <v>0.318</v>
      </c>
      <c r="E5" s="3">
        <v>0.46500000000000002</v>
      </c>
      <c r="F5" s="3">
        <v>2.7E-2</v>
      </c>
      <c r="G5" s="34">
        <v>0.05</v>
      </c>
    </row>
    <row r="6" spans="1:7" x14ac:dyDescent="0.25">
      <c r="A6" s="3">
        <v>5</v>
      </c>
      <c r="B6" s="3" t="s">
        <v>125</v>
      </c>
      <c r="C6" s="84" t="s">
        <v>126</v>
      </c>
      <c r="D6" s="34">
        <v>0.60199999999999998</v>
      </c>
      <c r="E6" s="3">
        <v>0.72399999999999998</v>
      </c>
      <c r="F6" s="3">
        <v>2.1000000000000001E-2</v>
      </c>
      <c r="G6" s="34">
        <v>2.1000000000000001E-2</v>
      </c>
    </row>
    <row r="7" spans="1:7" x14ac:dyDescent="0.25">
      <c r="A7" s="6">
        <v>6</v>
      </c>
      <c r="B7" s="6" t="s">
        <v>127</v>
      </c>
      <c r="C7" s="85" t="s">
        <v>128</v>
      </c>
      <c r="D7" s="34">
        <v>0.58799999999999997</v>
      </c>
      <c r="E7" s="3">
        <v>0.61499999999999999</v>
      </c>
      <c r="F7" s="3">
        <v>0.02</v>
      </c>
      <c r="G7" s="34">
        <v>1.4999999999999999E-2</v>
      </c>
    </row>
    <row r="8" spans="1:7" x14ac:dyDescent="0.25">
      <c r="A8" s="3">
        <v>7</v>
      </c>
      <c r="B8" s="3" t="s">
        <v>129</v>
      </c>
      <c r="C8" s="84" t="s">
        <v>130</v>
      </c>
      <c r="D8" s="34">
        <v>0.629</v>
      </c>
      <c r="E8" s="3">
        <v>0.71699999999999997</v>
      </c>
      <c r="F8" s="3">
        <v>0.02</v>
      </c>
      <c r="G8" s="34">
        <v>1.7000000000000001E-2</v>
      </c>
    </row>
    <row r="9" spans="1:7" x14ac:dyDescent="0.25">
      <c r="A9" s="6">
        <v>8</v>
      </c>
      <c r="B9" s="6" t="s">
        <v>131</v>
      </c>
      <c r="C9" s="85" t="s">
        <v>132</v>
      </c>
      <c r="D9" s="34">
        <v>0.70299999999999996</v>
      </c>
      <c r="E9" s="3">
        <v>0.85199999999999998</v>
      </c>
      <c r="F9" s="3">
        <v>1.4E-2</v>
      </c>
      <c r="G9" s="34">
        <v>1.4999999999999999E-2</v>
      </c>
    </row>
    <row r="10" spans="1:7" x14ac:dyDescent="0.25">
      <c r="A10" s="3">
        <v>9</v>
      </c>
      <c r="B10" s="3" t="s">
        <v>133</v>
      </c>
      <c r="C10" s="84" t="s">
        <v>134</v>
      </c>
      <c r="D10" s="34">
        <v>0.248</v>
      </c>
      <c r="E10" s="3">
        <v>0.33300000000000002</v>
      </c>
      <c r="F10" s="3">
        <v>2.9000000000000001E-2</v>
      </c>
      <c r="G10" s="34">
        <v>3.7999999999999999E-2</v>
      </c>
    </row>
    <row r="11" spans="1:7" x14ac:dyDescent="0.25">
      <c r="A11" s="6">
        <v>10</v>
      </c>
      <c r="B11" s="6" t="s">
        <v>135</v>
      </c>
      <c r="C11" s="85" t="s">
        <v>136</v>
      </c>
      <c r="D11" s="34">
        <v>0.49299999999999999</v>
      </c>
      <c r="E11" s="3">
        <v>0.57899999999999996</v>
      </c>
      <c r="F11" s="3">
        <v>2.3E-2</v>
      </c>
      <c r="G11" s="3">
        <v>2.1000000000000001E-2</v>
      </c>
    </row>
    <row r="12" spans="1:7" x14ac:dyDescent="0.25">
      <c r="A12" s="3">
        <v>11</v>
      </c>
      <c r="B12" s="3" t="s">
        <v>137</v>
      </c>
      <c r="C12" s="84" t="s">
        <v>138</v>
      </c>
      <c r="D12" s="34">
        <v>0.40100000000000002</v>
      </c>
      <c r="E12" s="3">
        <v>0.434</v>
      </c>
      <c r="F12" s="3">
        <v>3.2000000000000001E-2</v>
      </c>
      <c r="G12" s="3">
        <v>2.5999999999999999E-2</v>
      </c>
    </row>
    <row r="13" spans="1:7" x14ac:dyDescent="0.25">
      <c r="A13" s="6">
        <v>12</v>
      </c>
      <c r="B13" s="6" t="s">
        <v>139</v>
      </c>
      <c r="C13" s="85" t="s">
        <v>140</v>
      </c>
      <c r="D13" s="34">
        <v>0.25700000000000001</v>
      </c>
      <c r="E13" s="3">
        <v>0.23799999999999999</v>
      </c>
      <c r="F13" s="3">
        <v>3.2000000000000001E-2</v>
      </c>
      <c r="G13" s="3">
        <v>2.4E-2</v>
      </c>
    </row>
    <row r="14" spans="1:7" x14ac:dyDescent="0.25">
      <c r="A14" s="3">
        <v>13</v>
      </c>
      <c r="B14" s="3" t="s">
        <v>141</v>
      </c>
      <c r="C14" s="84" t="s">
        <v>142</v>
      </c>
      <c r="D14" s="34">
        <v>0.66100000000000003</v>
      </c>
      <c r="E14" s="3">
        <v>0.753</v>
      </c>
      <c r="F14" s="3">
        <v>1.7999999999999999E-2</v>
      </c>
      <c r="G14" s="3">
        <v>1.6E-2</v>
      </c>
    </row>
    <row r="33" spans="2:8" x14ac:dyDescent="0.25">
      <c r="B33" s="3" t="s">
        <v>98</v>
      </c>
      <c r="C33" s="3" t="s">
        <v>143</v>
      </c>
      <c r="D33" s="3" t="s">
        <v>144</v>
      </c>
      <c r="F33" s="3" t="s">
        <v>98</v>
      </c>
      <c r="G33" s="3" t="s">
        <v>143</v>
      </c>
      <c r="H33" s="27" t="s">
        <v>144</v>
      </c>
    </row>
    <row r="34" spans="2:8" x14ac:dyDescent="0.25">
      <c r="B34" s="3" t="s">
        <v>101</v>
      </c>
      <c r="C34" s="3">
        <v>0.13600000000000001</v>
      </c>
      <c r="D34" s="3">
        <v>0.33300000000000002</v>
      </c>
      <c r="F34" s="3" t="s">
        <v>101</v>
      </c>
      <c r="G34" s="3">
        <v>0.157</v>
      </c>
      <c r="H34" s="27">
        <v>0.248</v>
      </c>
    </row>
    <row r="35" spans="2:8" x14ac:dyDescent="0.25">
      <c r="B35" s="3" t="s">
        <v>102</v>
      </c>
      <c r="C35" s="3">
        <v>2.5000000000000001E-2</v>
      </c>
      <c r="D35" s="3">
        <v>3.7999999999999999E-2</v>
      </c>
      <c r="F35" s="3" t="s">
        <v>102</v>
      </c>
      <c r="G35" s="3">
        <v>2.8000000000000001E-2</v>
      </c>
      <c r="H35" s="27">
        <v>2.9000000000000001E-2</v>
      </c>
    </row>
    <row r="36" spans="2:8" x14ac:dyDescent="0.25">
      <c r="B36" s="3" t="s">
        <v>63</v>
      </c>
      <c r="C36" s="3">
        <v>0.21350000000000002</v>
      </c>
      <c r="D36" s="3">
        <v>0.44700000000000001</v>
      </c>
      <c r="F36" s="3" t="s">
        <v>63</v>
      </c>
      <c r="G36" s="3">
        <v>0.245</v>
      </c>
      <c r="H36" s="27">
        <v>0.378</v>
      </c>
    </row>
    <row r="37" spans="2:8" x14ac:dyDescent="0.25">
      <c r="B37" s="3" t="s">
        <v>62</v>
      </c>
      <c r="C37" s="3">
        <v>5.8499999999999996E-2</v>
      </c>
      <c r="D37" s="3">
        <v>0.21900000000000003</v>
      </c>
      <c r="F37" s="3" t="s">
        <v>62</v>
      </c>
      <c r="G37" s="3">
        <v>8.3000000000000004E-2</v>
      </c>
      <c r="H37" s="27">
        <v>0.13200000000000001</v>
      </c>
    </row>
    <row r="55" spans="2:16" ht="16.5" x14ac:dyDescent="0.3">
      <c r="B55" s="86" t="s">
        <v>145</v>
      </c>
      <c r="C55" s="87"/>
      <c r="D55" s="87"/>
      <c r="E55" s="87"/>
      <c r="F55" s="88"/>
      <c r="G55" s="88"/>
      <c r="H55" s="88"/>
      <c r="I55" s="88"/>
      <c r="J55" s="88"/>
      <c r="K55" s="88"/>
      <c r="L55" s="88"/>
      <c r="M55" s="88"/>
      <c r="N55" s="88"/>
      <c r="O55" s="88"/>
      <c r="P55" s="88"/>
    </row>
    <row r="56" spans="2:16" ht="21" x14ac:dyDescent="0.25">
      <c r="B56" s="89" t="s">
        <v>146</v>
      </c>
      <c r="C56" s="89" t="s">
        <v>147</v>
      </c>
      <c r="D56" s="89" t="s">
        <v>148</v>
      </c>
      <c r="E56" s="89" t="s">
        <v>149</v>
      </c>
      <c r="F56" s="88"/>
      <c r="G56" s="88"/>
      <c r="H56" s="88"/>
      <c r="I56" s="88"/>
      <c r="J56" s="88"/>
      <c r="K56" s="88"/>
      <c r="L56" s="88"/>
      <c r="M56" s="88"/>
      <c r="N56" s="88"/>
      <c r="O56" s="88"/>
      <c r="P56" s="88"/>
    </row>
    <row r="57" spans="2:16" ht="18.75" x14ac:dyDescent="0.3">
      <c r="B57" s="90" t="s">
        <v>64</v>
      </c>
      <c r="C57" s="27">
        <v>49</v>
      </c>
      <c r="D57" s="91">
        <v>7.7779999999999996</v>
      </c>
      <c r="E57" s="98">
        <v>23.319199999999999</v>
      </c>
      <c r="F57" s="88"/>
      <c r="G57" s="88"/>
      <c r="H57" s="88"/>
      <c r="I57" s="88"/>
      <c r="J57" s="88"/>
      <c r="K57" s="88"/>
      <c r="L57" s="88"/>
      <c r="M57" s="88"/>
      <c r="N57" s="88"/>
      <c r="O57" s="88"/>
      <c r="P57" s="88"/>
    </row>
    <row r="58" spans="2:16" ht="18.75" x14ac:dyDescent="0.3">
      <c r="B58" s="90" t="s">
        <v>66</v>
      </c>
      <c r="C58" s="27">
        <v>45</v>
      </c>
      <c r="D58" s="91">
        <v>6.6372999999999998</v>
      </c>
      <c r="E58" s="98">
        <v>24.658999999999999</v>
      </c>
      <c r="F58" s="88"/>
      <c r="G58" s="88"/>
      <c r="H58" s="88"/>
      <c r="I58" s="88"/>
      <c r="J58" s="88"/>
      <c r="K58" s="88"/>
      <c r="L58" s="88"/>
      <c r="M58" s="88"/>
      <c r="N58" s="88"/>
      <c r="O58" s="88"/>
      <c r="P58" s="88"/>
    </row>
    <row r="59" spans="2:16" ht="18.75" x14ac:dyDescent="0.3">
      <c r="B59" s="90" t="s">
        <v>68</v>
      </c>
      <c r="C59" s="90">
        <v>46</v>
      </c>
      <c r="D59" s="91">
        <v>5.8653000000000004</v>
      </c>
      <c r="E59" s="98">
        <v>25.276800000000001</v>
      </c>
      <c r="F59" s="88"/>
      <c r="G59" s="88"/>
      <c r="H59" s="88"/>
      <c r="I59" s="88"/>
      <c r="J59" s="88"/>
      <c r="K59" s="88"/>
      <c r="L59" s="88"/>
      <c r="M59" s="88"/>
      <c r="N59" s="88"/>
      <c r="O59" s="88"/>
      <c r="P59" s="88"/>
    </row>
    <row r="60" spans="2:16" ht="18.75" x14ac:dyDescent="0.3">
      <c r="B60" s="90" t="s">
        <v>74</v>
      </c>
      <c r="C60" s="90">
        <v>40</v>
      </c>
      <c r="D60" s="91">
        <v>4.2512999999999996</v>
      </c>
      <c r="E60" s="98">
        <v>27.403500000000001</v>
      </c>
      <c r="F60" s="88"/>
      <c r="G60" s="88"/>
      <c r="H60" s="88"/>
      <c r="I60" s="88"/>
      <c r="J60" s="88"/>
      <c r="K60" s="88"/>
      <c r="L60" s="88"/>
      <c r="M60" s="88"/>
      <c r="N60" s="88"/>
      <c r="O60" s="88"/>
      <c r="P60" s="88"/>
    </row>
    <row r="61" spans="2:16" ht="18.75" x14ac:dyDescent="0.3">
      <c r="B61" s="90" t="s">
        <v>78</v>
      </c>
      <c r="C61" s="90">
        <v>48</v>
      </c>
      <c r="D61" s="91">
        <v>4.1101000000000001</v>
      </c>
      <c r="E61" s="98">
        <v>27.403500000000001</v>
      </c>
      <c r="F61" s="88"/>
      <c r="G61" s="88"/>
      <c r="H61" s="88"/>
      <c r="I61" s="88"/>
      <c r="J61" s="88"/>
      <c r="K61" s="88"/>
      <c r="L61" s="88"/>
      <c r="M61" s="88"/>
      <c r="N61" s="88"/>
      <c r="O61" s="88"/>
      <c r="P61" s="88"/>
    </row>
    <row r="62" spans="2:16" ht="18.75" x14ac:dyDescent="0.3">
      <c r="B62" s="90" t="s">
        <v>79</v>
      </c>
      <c r="C62" s="90">
        <v>47</v>
      </c>
      <c r="D62" s="91">
        <v>4.0242000000000004</v>
      </c>
      <c r="E62" s="98">
        <v>27.2653</v>
      </c>
      <c r="F62" s="88"/>
      <c r="G62" s="88"/>
      <c r="H62" s="88"/>
      <c r="I62" s="88"/>
      <c r="J62" s="88"/>
      <c r="K62" s="88"/>
      <c r="L62" s="88"/>
      <c r="M62" s="92">
        <v>53</v>
      </c>
      <c r="N62" s="92">
        <v>54</v>
      </c>
      <c r="O62" s="92">
        <v>55</v>
      </c>
      <c r="P62" s="88"/>
    </row>
    <row r="63" spans="2:16" ht="18.75" x14ac:dyDescent="0.3">
      <c r="B63" s="90" t="s">
        <v>150</v>
      </c>
      <c r="C63" s="90" t="s">
        <v>151</v>
      </c>
      <c r="D63" s="91">
        <v>3.8677999999999999</v>
      </c>
      <c r="E63" s="93">
        <f>+AVERAGE(M63:O63)</f>
        <v>27.732072222199999</v>
      </c>
      <c r="F63" s="88"/>
      <c r="G63" s="88"/>
      <c r="H63" s="88"/>
      <c r="I63" s="88"/>
      <c r="J63" s="88"/>
      <c r="K63" s="88"/>
      <c r="L63" s="88"/>
      <c r="M63" s="2">
        <v>27.849883333299999</v>
      </c>
      <c r="N63" s="2">
        <v>27.849883333299999</v>
      </c>
      <c r="O63" s="2">
        <v>27.496449999999999</v>
      </c>
      <c r="P63" s="88"/>
    </row>
    <row r="64" spans="2:16" ht="18.75" x14ac:dyDescent="0.3">
      <c r="B64" s="90" t="s">
        <v>76</v>
      </c>
      <c r="C64" s="94">
        <v>31</v>
      </c>
      <c r="D64" s="91">
        <v>3.8378000000000001</v>
      </c>
      <c r="E64" s="99">
        <v>27.6584</v>
      </c>
      <c r="F64" s="88"/>
      <c r="G64" s="88"/>
      <c r="H64" s="88"/>
      <c r="I64" s="88"/>
      <c r="J64" s="88"/>
      <c r="K64" s="88"/>
      <c r="L64" s="88"/>
      <c r="M64" s="92">
        <v>50</v>
      </c>
      <c r="N64" s="92">
        <v>51</v>
      </c>
      <c r="O64" s="92">
        <v>52</v>
      </c>
      <c r="P64" s="88"/>
    </row>
    <row r="65" spans="2:16" ht="18.75" x14ac:dyDescent="0.3">
      <c r="B65" s="90" t="s">
        <v>152</v>
      </c>
      <c r="C65" s="94" t="s">
        <v>153</v>
      </c>
      <c r="D65" s="91">
        <v>3.8197999999999999</v>
      </c>
      <c r="E65" s="93">
        <f>+AVERAGE(M65:O65)</f>
        <v>27.732072222199999</v>
      </c>
      <c r="F65" s="88"/>
      <c r="G65" s="88"/>
      <c r="H65" s="88"/>
      <c r="I65" s="88"/>
      <c r="J65" s="88"/>
      <c r="K65" s="88"/>
      <c r="L65" s="88"/>
      <c r="M65" s="2">
        <v>27.849883333299999</v>
      </c>
      <c r="N65" s="2">
        <v>27.849883333299999</v>
      </c>
      <c r="O65" s="2">
        <v>27.496449999999999</v>
      </c>
      <c r="P65" s="88"/>
    </row>
    <row r="66" spans="2:16" ht="18.75" x14ac:dyDescent="0.3">
      <c r="B66" s="90" t="s">
        <v>75</v>
      </c>
      <c r="C66" s="94">
        <v>30</v>
      </c>
      <c r="D66" s="91">
        <v>3.7949000000000002</v>
      </c>
      <c r="E66" s="99">
        <v>27.849883333299999</v>
      </c>
      <c r="F66" s="88"/>
      <c r="G66" s="88"/>
      <c r="H66" s="88"/>
      <c r="I66" s="88"/>
      <c r="J66" s="88"/>
      <c r="K66" s="88"/>
      <c r="L66" s="88"/>
      <c r="M66" s="88"/>
      <c r="N66" s="88"/>
      <c r="O66" s="88"/>
      <c r="P66" s="88"/>
    </row>
    <row r="67" spans="2:16" ht="18.75" x14ac:dyDescent="0.3">
      <c r="B67" s="90" t="s">
        <v>85</v>
      </c>
      <c r="C67" s="94">
        <v>42</v>
      </c>
      <c r="D67" s="91">
        <v>3.6701000000000001</v>
      </c>
      <c r="E67" s="99">
        <v>27.849883333299999</v>
      </c>
      <c r="F67" s="88"/>
      <c r="G67" s="88"/>
      <c r="H67" s="88"/>
      <c r="I67" s="88"/>
      <c r="J67" s="88"/>
      <c r="K67" s="88"/>
      <c r="L67" s="88"/>
      <c r="M67" s="88"/>
      <c r="N67" s="88"/>
      <c r="O67" s="88"/>
      <c r="P67" s="88"/>
    </row>
    <row r="68" spans="2:16" ht="18.75" x14ac:dyDescent="0.3">
      <c r="B68" s="90" t="s">
        <v>84</v>
      </c>
      <c r="C68" s="90">
        <v>38</v>
      </c>
      <c r="D68" s="91">
        <v>3.1556999999999999</v>
      </c>
      <c r="E68" s="99">
        <v>28.5046</v>
      </c>
      <c r="F68" s="88"/>
      <c r="G68" s="88"/>
      <c r="H68" s="88"/>
      <c r="I68" s="88"/>
      <c r="J68" s="88"/>
      <c r="K68" s="88"/>
      <c r="L68" s="88"/>
      <c r="M68" s="88"/>
      <c r="N68" s="88"/>
      <c r="O68" s="88"/>
      <c r="P68" s="88"/>
    </row>
    <row r="69" spans="2:16" ht="18.75" x14ac:dyDescent="0.3">
      <c r="B69" s="90" t="s">
        <v>82</v>
      </c>
      <c r="C69" s="90">
        <v>33</v>
      </c>
      <c r="D69" s="91">
        <v>3.1080000000000001</v>
      </c>
      <c r="E69" s="99">
        <v>28.363600000000002</v>
      </c>
      <c r="F69" s="88"/>
      <c r="G69" s="88"/>
      <c r="H69" s="88"/>
      <c r="I69" s="88"/>
      <c r="J69" s="88"/>
      <c r="K69" s="88"/>
      <c r="L69" s="88"/>
      <c r="M69" s="88"/>
      <c r="N69" s="88"/>
      <c r="O69" s="88"/>
      <c r="P69" s="88"/>
    </row>
    <row r="70" spans="2:16" ht="18.75" x14ac:dyDescent="0.3">
      <c r="B70" s="90" t="s">
        <v>81</v>
      </c>
      <c r="C70" s="90">
        <v>44</v>
      </c>
      <c r="D70" s="91">
        <v>3.0710000000000002</v>
      </c>
      <c r="E70" s="99">
        <v>28.636199999999999</v>
      </c>
      <c r="F70" s="88"/>
      <c r="G70" s="88"/>
      <c r="H70" s="88"/>
      <c r="I70" s="88"/>
      <c r="J70" s="88"/>
      <c r="K70" s="88"/>
      <c r="L70" s="88"/>
      <c r="M70" s="88"/>
      <c r="N70" s="88"/>
      <c r="O70" s="88"/>
      <c r="P70" s="88"/>
    </row>
    <row r="71" spans="2:16" ht="18.75" x14ac:dyDescent="0.3">
      <c r="B71" s="90" t="s">
        <v>83</v>
      </c>
      <c r="C71" s="90">
        <v>39</v>
      </c>
      <c r="D71" s="91">
        <v>2.8134000000000001</v>
      </c>
      <c r="E71" s="99">
        <v>28.636199999999999</v>
      </c>
      <c r="F71" s="88"/>
      <c r="G71" s="88"/>
      <c r="H71" s="88"/>
      <c r="I71" s="88"/>
      <c r="J71" s="88"/>
      <c r="K71" s="88"/>
      <c r="L71" s="88"/>
      <c r="M71" s="88"/>
      <c r="N71" s="88"/>
      <c r="O71" s="88"/>
      <c r="P71" s="88"/>
    </row>
    <row r="72" spans="2:16" ht="18.75" x14ac:dyDescent="0.3">
      <c r="B72" s="90" t="s">
        <v>77</v>
      </c>
      <c r="C72" s="90">
        <v>41</v>
      </c>
      <c r="D72" s="91">
        <v>2.6905999999999999</v>
      </c>
      <c r="E72" s="99">
        <v>28.9635</v>
      </c>
      <c r="F72" s="88"/>
      <c r="G72" s="88"/>
      <c r="H72" s="88"/>
      <c r="I72" s="88"/>
      <c r="J72" s="88"/>
      <c r="K72" s="88"/>
      <c r="L72" s="88"/>
      <c r="M72" s="88"/>
      <c r="N72" s="88"/>
      <c r="O72" s="88"/>
      <c r="P72" s="88"/>
    </row>
    <row r="73" spans="2:16" ht="18.75" x14ac:dyDescent="0.3">
      <c r="B73" s="90" t="s">
        <v>80</v>
      </c>
      <c r="C73" s="90">
        <v>43</v>
      </c>
      <c r="D73" s="91">
        <v>2.6198999999999999</v>
      </c>
      <c r="E73" s="99">
        <v>29.082699999999999</v>
      </c>
      <c r="F73" s="88"/>
      <c r="G73" s="88"/>
      <c r="H73" s="88"/>
      <c r="I73" s="88"/>
      <c r="J73" s="88"/>
      <c r="K73" s="88"/>
      <c r="L73" s="88"/>
      <c r="M73" s="88"/>
      <c r="N73" s="88"/>
      <c r="O73" s="88"/>
      <c r="P73" s="88"/>
    </row>
    <row r="74" spans="2:16" ht="18.75" x14ac:dyDescent="0.3">
      <c r="B74" s="90" t="s">
        <v>73</v>
      </c>
      <c r="C74" s="90">
        <v>34</v>
      </c>
      <c r="D74" s="91">
        <v>2.3218999999999999</v>
      </c>
      <c r="E74" s="99">
        <v>29.326000000000001</v>
      </c>
      <c r="F74" s="88"/>
      <c r="G74" s="88"/>
      <c r="H74" s="88"/>
      <c r="I74" s="88"/>
      <c r="J74" s="88"/>
      <c r="K74" s="95" t="s">
        <v>156</v>
      </c>
      <c r="L74" s="96"/>
      <c r="M74" s="97">
        <v>36</v>
      </c>
      <c r="N74" s="97">
        <v>37</v>
      </c>
      <c r="O74" s="88"/>
      <c r="P74" s="88"/>
    </row>
    <row r="75" spans="2:16" ht="18.75" x14ac:dyDescent="0.3">
      <c r="B75" s="90" t="s">
        <v>154</v>
      </c>
      <c r="C75" s="90" t="s">
        <v>155</v>
      </c>
      <c r="D75" s="91">
        <v>1.8431999999999999</v>
      </c>
      <c r="E75" s="93">
        <f>+AVERAGE(M75:N75)</f>
        <v>29.805950000000003</v>
      </c>
      <c r="F75" s="88"/>
      <c r="G75" s="88"/>
      <c r="H75" s="88"/>
      <c r="I75" s="88"/>
      <c r="J75" s="88"/>
      <c r="K75" s="95" t="s">
        <v>149</v>
      </c>
      <c r="L75" s="96"/>
      <c r="M75" s="3">
        <v>29.855</v>
      </c>
      <c r="N75" s="3">
        <v>29.756900000000002</v>
      </c>
      <c r="O75" s="88"/>
      <c r="P75" s="88"/>
    </row>
    <row r="76" spans="2:16" ht="18.75" x14ac:dyDescent="0.3">
      <c r="B76" s="90" t="s">
        <v>70</v>
      </c>
      <c r="C76" s="90">
        <v>35</v>
      </c>
      <c r="D76" s="91">
        <v>1.4335</v>
      </c>
      <c r="E76" s="99">
        <v>30.2654</v>
      </c>
      <c r="F76" s="88"/>
      <c r="G76" s="88"/>
      <c r="H76" s="88"/>
      <c r="I76" s="88"/>
      <c r="J76" s="88"/>
      <c r="K76" s="88"/>
      <c r="L76" s="88"/>
      <c r="M76" s="88"/>
      <c r="N76" s="88"/>
      <c r="O76" s="88"/>
      <c r="P76" s="88"/>
    </row>
    <row r="77" spans="2:16" ht="18.75" x14ac:dyDescent="0.3">
      <c r="B77" s="90" t="s">
        <v>69</v>
      </c>
      <c r="C77" s="90">
        <v>32</v>
      </c>
      <c r="D77" s="91">
        <v>1.2326999999999999</v>
      </c>
      <c r="E77" s="99">
        <v>30.605</v>
      </c>
      <c r="F77" s="88"/>
      <c r="G77" s="88"/>
      <c r="H77" s="88"/>
      <c r="I77" s="88"/>
      <c r="J77" s="88"/>
      <c r="K77" s="88"/>
      <c r="L77" s="88"/>
      <c r="M77" s="88"/>
      <c r="N77" s="88"/>
      <c r="O77" s="88"/>
      <c r="P77" s="88"/>
    </row>
  </sheetData>
  <mergeCells count="3">
    <mergeCell ref="B55:E55"/>
    <mergeCell ref="K74:L74"/>
    <mergeCell ref="K75:L75"/>
  </mergeCells>
  <pageMargins left="0.7" right="0.7" top="0.75" bottom="0.75" header="0.3" footer="0.3"/>
  <pageSetup paperSize="9" orientation="portrait" horizontalDpi="1200" verticalDpi="1200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6"/>
  <sheetViews>
    <sheetView zoomScale="50" zoomScaleNormal="50" workbookViewId="0">
      <selection activeCell="D64" sqref="D64"/>
    </sheetView>
  </sheetViews>
  <sheetFormatPr baseColWidth="10" defaultRowHeight="15" x14ac:dyDescent="0.25"/>
  <cols>
    <col min="1" max="1" width="17.28515625" style="1" customWidth="1"/>
    <col min="2" max="2" width="24.7109375" style="1" customWidth="1"/>
    <col min="3" max="3" width="23" style="1" customWidth="1"/>
    <col min="4" max="5" width="21.5703125" style="1" customWidth="1"/>
    <col min="6" max="6" width="22.28515625" style="1" customWidth="1"/>
    <col min="7" max="8" width="14.85546875" style="1" customWidth="1"/>
    <col min="10" max="10" width="13.140625" style="2" customWidth="1"/>
    <col min="11" max="15" width="11.42578125" style="2"/>
  </cols>
  <sheetData>
    <row r="1" spans="1:25" s="54" customFormat="1" ht="45" x14ac:dyDescent="0.25">
      <c r="A1" s="49" t="s">
        <v>51</v>
      </c>
      <c r="B1" s="49" t="s">
        <v>52</v>
      </c>
      <c r="C1" s="49" t="s">
        <v>53</v>
      </c>
      <c r="D1" s="49" t="s">
        <v>54</v>
      </c>
      <c r="E1" s="49" t="s">
        <v>55</v>
      </c>
      <c r="F1" s="49" t="s">
        <v>56</v>
      </c>
      <c r="G1" s="49" t="s">
        <v>57</v>
      </c>
      <c r="H1" s="50" t="s">
        <v>58</v>
      </c>
      <c r="I1" s="51"/>
      <c r="J1" s="52" t="s">
        <v>59</v>
      </c>
      <c r="K1" s="52" t="s">
        <v>60</v>
      </c>
      <c r="L1" s="52" t="s">
        <v>61</v>
      </c>
      <c r="M1" s="52" t="s">
        <v>62</v>
      </c>
      <c r="N1" s="52" t="s">
        <v>63</v>
      </c>
      <c r="O1" s="52"/>
      <c r="P1" s="53" t="str">
        <f>+A1</f>
        <v>Proton</v>
      </c>
      <c r="Q1" s="53" t="str">
        <f>+J1</f>
        <v>Cuartil 1</v>
      </c>
      <c r="R1" s="53" t="str">
        <f>+N1</f>
        <v>Max</v>
      </c>
      <c r="S1" s="53" t="str">
        <f>+M1</f>
        <v>Min</v>
      </c>
      <c r="T1" s="53" t="str">
        <f>+L1</f>
        <v>Cuartil 3</v>
      </c>
      <c r="V1" s="53" t="str">
        <f>+P1</f>
        <v>Proton</v>
      </c>
      <c r="W1" s="53" t="str">
        <f>+R1</f>
        <v>Max</v>
      </c>
      <c r="X1" s="53" t="str">
        <f>+S1</f>
        <v>Min</v>
      </c>
      <c r="Y1" s="55" t="str">
        <f>+G1</f>
        <v>CSA(1Hi)</v>
      </c>
    </row>
    <row r="2" spans="1:25" x14ac:dyDescent="0.25">
      <c r="A2" s="56" t="s">
        <v>64</v>
      </c>
      <c r="B2" s="57">
        <v>9.2606999999999999</v>
      </c>
      <c r="C2" s="57">
        <v>9.1106999999999996</v>
      </c>
      <c r="D2" s="57">
        <v>9.1563999999999997</v>
      </c>
      <c r="E2" s="57">
        <v>9.2159999999999993</v>
      </c>
      <c r="F2" s="57">
        <v>9.2949999999999999</v>
      </c>
      <c r="G2" s="58">
        <v>9.2077600000000004</v>
      </c>
      <c r="H2" s="59">
        <v>7.5066390615241535E-2</v>
      </c>
      <c r="I2" s="9"/>
      <c r="J2" s="60">
        <f>+_xlfn.QUARTILE.EXC(B2:F2,1)</f>
        <v>9.1335499999999996</v>
      </c>
      <c r="K2" s="60">
        <f>+MEDIAN(B2:F2)</f>
        <v>9.2159999999999993</v>
      </c>
      <c r="L2" s="60">
        <f>+_xlfn.QUARTILE.EXC(B2:F2,3)</f>
        <v>9.2778500000000008</v>
      </c>
      <c r="M2" s="60">
        <f>+MIN(B2:F2)</f>
        <v>9.1106999999999996</v>
      </c>
      <c r="N2" s="60">
        <f>+MAX(B2:F2)</f>
        <v>9.2949999999999999</v>
      </c>
      <c r="O2" s="60"/>
      <c r="P2" s="53" t="str">
        <f t="shared" ref="P2:P23" si="0">+A2</f>
        <v>H4</v>
      </c>
      <c r="Q2" s="61">
        <f>+J2</f>
        <v>9.1335499999999996</v>
      </c>
      <c r="R2" s="61">
        <f>+N2</f>
        <v>9.2949999999999999</v>
      </c>
      <c r="S2" s="53">
        <f>+M2</f>
        <v>9.1106999999999996</v>
      </c>
      <c r="T2" s="53">
        <f>+L2</f>
        <v>9.2778500000000008</v>
      </c>
      <c r="V2" s="53" t="str">
        <f t="shared" ref="V2:V23" si="1">+P2</f>
        <v>H4</v>
      </c>
      <c r="W2" s="53">
        <f t="shared" ref="W2:X23" si="2">+R2</f>
        <v>9.2949999999999999</v>
      </c>
      <c r="X2" s="53">
        <f t="shared" si="2"/>
        <v>9.1106999999999996</v>
      </c>
      <c r="Y2" s="55">
        <f t="shared" ref="Y2:Y23" si="3">+G2</f>
        <v>9.2077600000000004</v>
      </c>
    </row>
    <row r="3" spans="1:25" x14ac:dyDescent="0.25">
      <c r="A3" s="62" t="s">
        <v>65</v>
      </c>
      <c r="B3" s="57">
        <v>4.3834999999999997</v>
      </c>
      <c r="C3" s="57">
        <v>4.4283999999999999</v>
      </c>
      <c r="D3" s="57">
        <v>4.1727999999999996</v>
      </c>
      <c r="E3" s="57">
        <v>4.3673999999999999</v>
      </c>
      <c r="F3" s="57">
        <v>4.5476999999999999</v>
      </c>
      <c r="G3" s="58">
        <v>4.3799599999999996</v>
      </c>
      <c r="H3" s="59">
        <v>0.13561774588895079</v>
      </c>
      <c r="I3" s="9"/>
      <c r="J3" s="60">
        <f t="shared" ref="J3:J23" si="4">+_xlfn.QUARTILE.EXC(B3:F3,1)</f>
        <v>4.2700999999999993</v>
      </c>
      <c r="K3" s="60">
        <f t="shared" ref="K3:K23" si="5">+MEDIAN(B3:F3)</f>
        <v>4.3834999999999997</v>
      </c>
      <c r="L3" s="60">
        <f t="shared" ref="L3:L23" si="6">+_xlfn.QUARTILE.EXC(B3:F3,3)</f>
        <v>4.4880499999999994</v>
      </c>
      <c r="M3" s="60">
        <f t="shared" ref="M3:M23" si="7">+MIN(B3:F3)</f>
        <v>4.1727999999999996</v>
      </c>
      <c r="N3" s="60">
        <f t="shared" ref="N3:N23" si="8">+MAX(B3:F3)</f>
        <v>4.5476999999999999</v>
      </c>
      <c r="O3" s="60"/>
      <c r="P3" s="53" t="str">
        <f t="shared" si="0"/>
        <v>H3</v>
      </c>
      <c r="Q3" s="61">
        <f t="shared" ref="Q3:Q23" si="9">+J3</f>
        <v>4.2700999999999993</v>
      </c>
      <c r="R3" s="61">
        <f t="shared" ref="R3:R23" si="10">+N3</f>
        <v>4.5476999999999999</v>
      </c>
      <c r="S3" s="53">
        <f t="shared" ref="S3:S23" si="11">+M3</f>
        <v>4.1727999999999996</v>
      </c>
      <c r="T3" s="53">
        <f t="shared" ref="T3:T23" si="12">+L3</f>
        <v>4.4880499999999994</v>
      </c>
      <c r="V3" s="53" t="str">
        <f t="shared" si="1"/>
        <v>H3</v>
      </c>
      <c r="W3" s="53">
        <f t="shared" si="2"/>
        <v>4.5476999999999999</v>
      </c>
      <c r="X3" s="53">
        <f t="shared" si="2"/>
        <v>4.1727999999999996</v>
      </c>
      <c r="Y3" s="55">
        <f t="shared" si="3"/>
        <v>4.3799599999999996</v>
      </c>
    </row>
    <row r="4" spans="1:25" x14ac:dyDescent="0.25">
      <c r="A4" s="56" t="s">
        <v>66</v>
      </c>
      <c r="B4" s="57">
        <v>10.2043</v>
      </c>
      <c r="C4" s="57">
        <v>10.1951</v>
      </c>
      <c r="D4" s="57">
        <v>10.006600000000001</v>
      </c>
      <c r="E4" s="57">
        <v>10.2606</v>
      </c>
      <c r="F4" s="57">
        <v>10.2966</v>
      </c>
      <c r="G4" s="58">
        <v>10.192640000000001</v>
      </c>
      <c r="H4" s="59">
        <v>0.11200349548116761</v>
      </c>
      <c r="I4" s="9"/>
      <c r="J4" s="60">
        <f t="shared" si="4"/>
        <v>10.100850000000001</v>
      </c>
      <c r="K4" s="60">
        <f t="shared" si="5"/>
        <v>10.2043</v>
      </c>
      <c r="L4" s="60">
        <f t="shared" si="6"/>
        <v>10.278600000000001</v>
      </c>
      <c r="M4" s="60">
        <f t="shared" si="7"/>
        <v>10.006600000000001</v>
      </c>
      <c r="N4" s="60">
        <f t="shared" si="8"/>
        <v>10.2966</v>
      </c>
      <c r="O4" s="60"/>
      <c r="P4" s="53" t="str">
        <f t="shared" si="0"/>
        <v>H1</v>
      </c>
      <c r="Q4" s="61">
        <f t="shared" si="9"/>
        <v>10.100850000000001</v>
      </c>
      <c r="R4" s="61">
        <f t="shared" si="10"/>
        <v>10.2966</v>
      </c>
      <c r="S4" s="53">
        <f t="shared" si="11"/>
        <v>10.006600000000001</v>
      </c>
      <c r="T4" s="53">
        <f t="shared" si="12"/>
        <v>10.278600000000001</v>
      </c>
      <c r="V4" s="53" t="str">
        <f t="shared" si="1"/>
        <v>H1</v>
      </c>
      <c r="W4" s="53">
        <f t="shared" si="2"/>
        <v>10.2966</v>
      </c>
      <c r="X4" s="53">
        <f t="shared" si="2"/>
        <v>10.006600000000001</v>
      </c>
      <c r="Y4" s="55">
        <f t="shared" si="3"/>
        <v>10.192640000000001</v>
      </c>
    </row>
    <row r="5" spans="1:25" x14ac:dyDescent="0.25">
      <c r="A5" s="62" t="s">
        <v>67</v>
      </c>
      <c r="B5" s="57">
        <v>4.9408000000000003</v>
      </c>
      <c r="C5" s="57">
        <v>4.9675000000000002</v>
      </c>
      <c r="D5" s="57">
        <v>4.7096</v>
      </c>
      <c r="E5" s="57">
        <v>4.9450000000000003</v>
      </c>
      <c r="F5" s="57">
        <v>5.0495000000000001</v>
      </c>
      <c r="G5" s="58">
        <v>4.9224800000000002</v>
      </c>
      <c r="H5" s="59">
        <v>0.12680846580571825</v>
      </c>
      <c r="I5" s="9"/>
      <c r="J5" s="60">
        <f t="shared" si="4"/>
        <v>4.8252000000000006</v>
      </c>
      <c r="K5" s="60">
        <f t="shared" si="5"/>
        <v>4.9450000000000003</v>
      </c>
      <c r="L5" s="60">
        <f t="shared" si="6"/>
        <v>5.0084999999999997</v>
      </c>
      <c r="M5" s="60">
        <f t="shared" si="7"/>
        <v>4.7096</v>
      </c>
      <c r="N5" s="60">
        <f t="shared" si="8"/>
        <v>5.0495000000000001</v>
      </c>
      <c r="O5" s="60"/>
      <c r="P5" s="53" t="str">
        <f t="shared" si="0"/>
        <v>H2</v>
      </c>
      <c r="Q5" s="61">
        <f t="shared" si="9"/>
        <v>4.8252000000000006</v>
      </c>
      <c r="R5" s="61">
        <f t="shared" si="10"/>
        <v>5.0495000000000001</v>
      </c>
      <c r="S5" s="53">
        <f t="shared" si="11"/>
        <v>4.7096</v>
      </c>
      <c r="T5" s="53">
        <f t="shared" si="12"/>
        <v>5.0084999999999997</v>
      </c>
      <c r="V5" s="53" t="str">
        <f t="shared" si="1"/>
        <v>H2</v>
      </c>
      <c r="W5" s="53">
        <f t="shared" si="2"/>
        <v>5.0495000000000001</v>
      </c>
      <c r="X5" s="53">
        <f t="shared" si="2"/>
        <v>4.7096</v>
      </c>
      <c r="Y5" s="55">
        <f t="shared" si="3"/>
        <v>4.9224800000000002</v>
      </c>
    </row>
    <row r="6" spans="1:25" x14ac:dyDescent="0.25">
      <c r="A6" s="56" t="s">
        <v>68</v>
      </c>
      <c r="B6" s="57">
        <v>5.5198</v>
      </c>
      <c r="C6" s="57">
        <v>5.4489999999999998</v>
      </c>
      <c r="D6" s="57">
        <v>5.5815000000000001</v>
      </c>
      <c r="E6" s="57">
        <v>5.6609999999999996</v>
      </c>
      <c r="F6" s="57">
        <v>5.8164999999999996</v>
      </c>
      <c r="G6" s="58">
        <v>5.6055599999999997</v>
      </c>
      <c r="H6" s="59">
        <v>0.14143370531807456</v>
      </c>
      <c r="I6" s="9"/>
      <c r="J6" s="60">
        <f t="shared" si="4"/>
        <v>5.4843999999999999</v>
      </c>
      <c r="K6" s="60">
        <f t="shared" si="5"/>
        <v>5.5815000000000001</v>
      </c>
      <c r="L6" s="60">
        <f t="shared" si="6"/>
        <v>5.7387499999999996</v>
      </c>
      <c r="M6" s="60">
        <f t="shared" si="7"/>
        <v>5.4489999999999998</v>
      </c>
      <c r="N6" s="60">
        <f t="shared" si="8"/>
        <v>5.8164999999999996</v>
      </c>
      <c r="O6" s="60"/>
      <c r="P6" s="53" t="str">
        <f t="shared" si="0"/>
        <v>H22</v>
      </c>
      <c r="Q6" s="61">
        <f t="shared" si="9"/>
        <v>5.4843999999999999</v>
      </c>
      <c r="R6" s="61">
        <f t="shared" si="10"/>
        <v>5.8164999999999996</v>
      </c>
      <c r="S6" s="53">
        <f t="shared" si="11"/>
        <v>5.4489999999999998</v>
      </c>
      <c r="T6" s="53">
        <f t="shared" si="12"/>
        <v>5.7387499999999996</v>
      </c>
      <c r="V6" s="53" t="str">
        <f t="shared" si="1"/>
        <v>H22</v>
      </c>
      <c r="W6" s="53">
        <f t="shared" si="2"/>
        <v>5.8164999999999996</v>
      </c>
      <c r="X6" s="53">
        <f t="shared" si="2"/>
        <v>5.4489999999999998</v>
      </c>
      <c r="Y6" s="55">
        <f t="shared" si="3"/>
        <v>5.6055599999999997</v>
      </c>
    </row>
    <row r="7" spans="1:25" x14ac:dyDescent="0.25">
      <c r="A7" s="62" t="s">
        <v>69</v>
      </c>
      <c r="B7" s="57">
        <v>2.9256000000000002</v>
      </c>
      <c r="C7" s="57">
        <v>3.6392000000000002</v>
      </c>
      <c r="D7" s="57">
        <v>2.85</v>
      </c>
      <c r="E7" s="57">
        <v>3.2677999999999998</v>
      </c>
      <c r="F7" s="57">
        <v>3.2315999999999998</v>
      </c>
      <c r="G7" s="58">
        <v>3.1828399999999997</v>
      </c>
      <c r="H7" s="59">
        <v>0.31417155822893961</v>
      </c>
      <c r="I7" s="9"/>
      <c r="J7" s="60">
        <f t="shared" si="4"/>
        <v>2.8878000000000004</v>
      </c>
      <c r="K7" s="60">
        <f t="shared" si="5"/>
        <v>3.2315999999999998</v>
      </c>
      <c r="L7" s="60">
        <f t="shared" si="6"/>
        <v>3.4535</v>
      </c>
      <c r="M7" s="60">
        <f t="shared" si="7"/>
        <v>2.85</v>
      </c>
      <c r="N7" s="60">
        <f t="shared" si="8"/>
        <v>3.6392000000000002</v>
      </c>
      <c r="O7" s="60"/>
      <c r="P7" s="53" t="str">
        <f t="shared" si="0"/>
        <v>H13</v>
      </c>
      <c r="Q7" s="61">
        <f t="shared" si="9"/>
        <v>2.8878000000000004</v>
      </c>
      <c r="R7" s="61">
        <f t="shared" si="10"/>
        <v>3.6392000000000002</v>
      </c>
      <c r="S7" s="53">
        <f t="shared" si="11"/>
        <v>2.85</v>
      </c>
      <c r="T7" s="53">
        <f t="shared" si="12"/>
        <v>3.4535</v>
      </c>
      <c r="V7" s="53" t="str">
        <f t="shared" si="1"/>
        <v>H13</v>
      </c>
      <c r="W7" s="53">
        <f t="shared" si="2"/>
        <v>3.6392000000000002</v>
      </c>
      <c r="X7" s="53">
        <f t="shared" si="2"/>
        <v>2.85</v>
      </c>
      <c r="Y7" s="55">
        <f t="shared" si="3"/>
        <v>3.1828399999999997</v>
      </c>
    </row>
    <row r="8" spans="1:25" x14ac:dyDescent="0.25">
      <c r="A8" s="56" t="s">
        <v>70</v>
      </c>
      <c r="B8" s="57">
        <v>6.5747</v>
      </c>
      <c r="C8" s="57">
        <v>7.0991999999999997</v>
      </c>
      <c r="D8" s="57">
        <v>6.6214000000000004</v>
      </c>
      <c r="E8" s="57">
        <v>6.9240000000000004</v>
      </c>
      <c r="F8" s="57">
        <v>6.8921999999999999</v>
      </c>
      <c r="G8" s="58">
        <v>6.8223000000000003</v>
      </c>
      <c r="H8" s="59">
        <v>0.21998243111666882</v>
      </c>
      <c r="I8" s="9"/>
      <c r="J8" s="60">
        <f t="shared" si="4"/>
        <v>6.5980500000000006</v>
      </c>
      <c r="K8" s="60">
        <f t="shared" si="5"/>
        <v>6.8921999999999999</v>
      </c>
      <c r="L8" s="60">
        <f t="shared" si="6"/>
        <v>7.0115999999999996</v>
      </c>
      <c r="M8" s="60">
        <f t="shared" si="7"/>
        <v>6.5747</v>
      </c>
      <c r="N8" s="60">
        <f t="shared" si="8"/>
        <v>7.0991999999999997</v>
      </c>
      <c r="O8" s="60"/>
      <c r="P8" s="53" t="str">
        <f t="shared" si="0"/>
        <v>H15a</v>
      </c>
      <c r="Q8" s="61">
        <f t="shared" si="9"/>
        <v>6.5980500000000006</v>
      </c>
      <c r="R8" s="61">
        <f t="shared" si="10"/>
        <v>7.0991999999999997</v>
      </c>
      <c r="S8" s="53">
        <f t="shared" si="11"/>
        <v>6.5747</v>
      </c>
      <c r="T8" s="53">
        <f t="shared" si="12"/>
        <v>7.0115999999999996</v>
      </c>
      <c r="V8" s="53" t="str">
        <f t="shared" si="1"/>
        <v>H15a</v>
      </c>
      <c r="W8" s="53">
        <f t="shared" si="2"/>
        <v>7.0991999999999997</v>
      </c>
      <c r="X8" s="53">
        <f t="shared" si="2"/>
        <v>6.5747</v>
      </c>
      <c r="Y8" s="55">
        <f t="shared" si="3"/>
        <v>6.8223000000000003</v>
      </c>
    </row>
    <row r="9" spans="1:25" x14ac:dyDescent="0.25">
      <c r="A9" s="62" t="s">
        <v>71</v>
      </c>
      <c r="B9" s="57">
        <v>6.8536999999999999</v>
      </c>
      <c r="C9" s="57">
        <v>7.3986000000000001</v>
      </c>
      <c r="D9" s="57">
        <v>6.9252000000000002</v>
      </c>
      <c r="E9" s="57">
        <v>7.2826000000000004</v>
      </c>
      <c r="F9" s="57">
        <v>7.2606999999999999</v>
      </c>
      <c r="G9" s="58">
        <v>7.1441600000000012</v>
      </c>
      <c r="H9" s="59">
        <v>0.23968594660513581</v>
      </c>
      <c r="I9" s="9"/>
      <c r="J9" s="60">
        <f t="shared" si="4"/>
        <v>6.8894500000000001</v>
      </c>
      <c r="K9" s="60">
        <f t="shared" si="5"/>
        <v>7.2606999999999999</v>
      </c>
      <c r="L9" s="60">
        <f t="shared" si="6"/>
        <v>7.3406000000000002</v>
      </c>
      <c r="M9" s="60">
        <f t="shared" si="7"/>
        <v>6.8536999999999999</v>
      </c>
      <c r="N9" s="60">
        <f t="shared" si="8"/>
        <v>7.3986000000000001</v>
      </c>
      <c r="O9" s="60"/>
      <c r="P9" s="53" t="str">
        <f t="shared" si="0"/>
        <v>H17b</v>
      </c>
      <c r="Q9" s="61">
        <f t="shared" si="9"/>
        <v>6.8894500000000001</v>
      </c>
      <c r="R9" s="61">
        <f t="shared" si="10"/>
        <v>7.3986000000000001</v>
      </c>
      <c r="S9" s="53">
        <f t="shared" si="11"/>
        <v>6.8536999999999999</v>
      </c>
      <c r="T9" s="53">
        <f t="shared" si="12"/>
        <v>7.3406000000000002</v>
      </c>
      <c r="V9" s="53" t="str">
        <f t="shared" si="1"/>
        <v>H17b</v>
      </c>
      <c r="W9" s="53">
        <f t="shared" si="2"/>
        <v>7.3986000000000001</v>
      </c>
      <c r="X9" s="53">
        <f t="shared" si="2"/>
        <v>6.8536999999999999</v>
      </c>
      <c r="Y9" s="55">
        <f t="shared" si="3"/>
        <v>7.1441600000000012</v>
      </c>
    </row>
    <row r="10" spans="1:25" x14ac:dyDescent="0.25">
      <c r="A10" s="56" t="s">
        <v>72</v>
      </c>
      <c r="B10" s="57">
        <v>8.8925999999999998</v>
      </c>
      <c r="C10" s="57">
        <v>9.5042000000000009</v>
      </c>
      <c r="D10" s="57">
        <v>9.0833999999999993</v>
      </c>
      <c r="E10" s="57">
        <v>9.3392999999999997</v>
      </c>
      <c r="F10" s="57">
        <v>9.3057999999999996</v>
      </c>
      <c r="G10" s="58">
        <v>9.2250599999999991</v>
      </c>
      <c r="H10" s="59">
        <v>0.23879178796600226</v>
      </c>
      <c r="I10" s="9"/>
      <c r="J10" s="60">
        <f t="shared" si="4"/>
        <v>8.9879999999999995</v>
      </c>
      <c r="K10" s="60">
        <f t="shared" si="5"/>
        <v>9.3057999999999996</v>
      </c>
      <c r="L10" s="60">
        <f t="shared" si="6"/>
        <v>9.4217499999999994</v>
      </c>
      <c r="M10" s="60">
        <f t="shared" si="7"/>
        <v>8.8925999999999998</v>
      </c>
      <c r="N10" s="60">
        <f t="shared" si="8"/>
        <v>9.5042000000000009</v>
      </c>
      <c r="O10" s="60"/>
      <c r="P10" s="53" t="str">
        <f t="shared" si="0"/>
        <v>H17a</v>
      </c>
      <c r="Q10" s="61">
        <f t="shared" si="9"/>
        <v>8.9879999999999995</v>
      </c>
      <c r="R10" s="61">
        <f t="shared" si="10"/>
        <v>9.5042000000000009</v>
      </c>
      <c r="S10" s="53">
        <f t="shared" si="11"/>
        <v>8.8925999999999998</v>
      </c>
      <c r="T10" s="53">
        <f t="shared" si="12"/>
        <v>9.4217499999999994</v>
      </c>
      <c r="V10" s="53" t="str">
        <f t="shared" si="1"/>
        <v>H17a</v>
      </c>
      <c r="W10" s="53">
        <f t="shared" si="2"/>
        <v>9.5042000000000009</v>
      </c>
      <c r="X10" s="53">
        <f t="shared" si="2"/>
        <v>8.8925999999999998</v>
      </c>
      <c r="Y10" s="55">
        <f t="shared" si="3"/>
        <v>9.2250599999999991</v>
      </c>
    </row>
    <row r="11" spans="1:25" x14ac:dyDescent="0.25">
      <c r="A11" s="62" t="s">
        <v>73</v>
      </c>
      <c r="B11" s="57">
        <v>10.233499999999999</v>
      </c>
      <c r="C11" s="57">
        <v>11.117900000000001</v>
      </c>
      <c r="D11" s="57">
        <v>10.6167</v>
      </c>
      <c r="E11" s="57">
        <v>10.7295</v>
      </c>
      <c r="F11" s="57">
        <v>10.7956</v>
      </c>
      <c r="G11" s="58">
        <v>10.698640000000001</v>
      </c>
      <c r="H11" s="59">
        <v>0.31984445907346948</v>
      </c>
      <c r="I11" s="9"/>
      <c r="J11" s="60">
        <f t="shared" si="4"/>
        <v>10.4251</v>
      </c>
      <c r="K11" s="60">
        <f t="shared" si="5"/>
        <v>10.7295</v>
      </c>
      <c r="L11" s="60">
        <f t="shared" si="6"/>
        <v>10.95675</v>
      </c>
      <c r="M11" s="60">
        <f t="shared" si="7"/>
        <v>10.233499999999999</v>
      </c>
      <c r="N11" s="60">
        <f t="shared" si="8"/>
        <v>11.117900000000001</v>
      </c>
      <c r="O11" s="60"/>
      <c r="P11" s="53" t="str">
        <f t="shared" si="0"/>
        <v>H15b</v>
      </c>
      <c r="Q11" s="61">
        <f t="shared" si="9"/>
        <v>10.4251</v>
      </c>
      <c r="R11" s="61">
        <f t="shared" si="10"/>
        <v>11.117900000000001</v>
      </c>
      <c r="S11" s="53">
        <f t="shared" si="11"/>
        <v>10.233499999999999</v>
      </c>
      <c r="T11" s="53">
        <f t="shared" si="12"/>
        <v>10.95675</v>
      </c>
      <c r="V11" s="53" t="str">
        <f t="shared" si="1"/>
        <v>H15b</v>
      </c>
      <c r="W11" s="53">
        <f t="shared" si="2"/>
        <v>11.117900000000001</v>
      </c>
      <c r="X11" s="53">
        <f t="shared" si="2"/>
        <v>10.233499999999999</v>
      </c>
      <c r="Y11" s="55">
        <f t="shared" si="3"/>
        <v>10.698640000000001</v>
      </c>
    </row>
    <row r="12" spans="1:25" x14ac:dyDescent="0.25">
      <c r="A12" s="56" t="s">
        <v>74</v>
      </c>
      <c r="B12" s="57">
        <v>6.3014000000000001</v>
      </c>
      <c r="C12" s="57">
        <v>6.7914000000000003</v>
      </c>
      <c r="D12" s="57">
        <v>6.4646999999999997</v>
      </c>
      <c r="E12" s="57">
        <v>6.5861999999999998</v>
      </c>
      <c r="F12" s="57">
        <v>6.6143000000000001</v>
      </c>
      <c r="G12" s="58">
        <v>6.5516000000000005</v>
      </c>
      <c r="H12" s="59">
        <v>0.18219779087574042</v>
      </c>
      <c r="I12" s="9"/>
      <c r="J12" s="60">
        <f t="shared" si="4"/>
        <v>6.3830499999999999</v>
      </c>
      <c r="K12" s="60">
        <f t="shared" si="5"/>
        <v>6.5861999999999998</v>
      </c>
      <c r="L12" s="60">
        <f t="shared" si="6"/>
        <v>6.7028499999999998</v>
      </c>
      <c r="M12" s="60">
        <f t="shared" si="7"/>
        <v>6.3014000000000001</v>
      </c>
      <c r="N12" s="60">
        <f t="shared" si="8"/>
        <v>6.7914000000000003</v>
      </c>
      <c r="O12" s="60"/>
      <c r="P12" s="53" t="str">
        <f t="shared" si="0"/>
        <v>H12</v>
      </c>
      <c r="Q12" s="61">
        <f t="shared" si="9"/>
        <v>6.3830499999999999</v>
      </c>
      <c r="R12" s="61">
        <f t="shared" si="10"/>
        <v>6.7914000000000003</v>
      </c>
      <c r="S12" s="53">
        <f t="shared" si="11"/>
        <v>6.3014000000000001</v>
      </c>
      <c r="T12" s="53">
        <f t="shared" si="12"/>
        <v>6.7028499999999998</v>
      </c>
      <c r="V12" s="53" t="str">
        <f t="shared" si="1"/>
        <v>H12</v>
      </c>
      <c r="W12" s="53">
        <f t="shared" si="2"/>
        <v>6.7914000000000003</v>
      </c>
      <c r="X12" s="53">
        <f t="shared" si="2"/>
        <v>6.3014000000000001</v>
      </c>
      <c r="Y12" s="55">
        <f t="shared" si="3"/>
        <v>6.5516000000000005</v>
      </c>
    </row>
    <row r="13" spans="1:25" x14ac:dyDescent="0.25">
      <c r="A13" s="62" t="s">
        <v>75</v>
      </c>
      <c r="B13" s="57">
        <v>3.3805999999999998</v>
      </c>
      <c r="C13" s="57">
        <v>3.1598000000000002</v>
      </c>
      <c r="D13" s="57">
        <v>3.2117</v>
      </c>
      <c r="E13" s="57">
        <v>3.3801000000000001</v>
      </c>
      <c r="F13" s="57">
        <v>3.2658999999999998</v>
      </c>
      <c r="G13" s="58">
        <v>3.27962</v>
      </c>
      <c r="H13" s="59">
        <v>9.9311867367399692E-2</v>
      </c>
      <c r="I13" s="9"/>
      <c r="J13" s="60">
        <f t="shared" si="4"/>
        <v>3.1857500000000001</v>
      </c>
      <c r="K13" s="60">
        <f t="shared" si="5"/>
        <v>3.2658999999999998</v>
      </c>
      <c r="L13" s="60">
        <f t="shared" si="6"/>
        <v>3.38035</v>
      </c>
      <c r="M13" s="60">
        <f t="shared" si="7"/>
        <v>3.1598000000000002</v>
      </c>
      <c r="N13" s="60">
        <f t="shared" si="8"/>
        <v>3.3805999999999998</v>
      </c>
      <c r="O13" s="60"/>
      <c r="P13" s="53" t="str">
        <f t="shared" si="0"/>
        <v>H8</v>
      </c>
      <c r="Q13" s="61">
        <f t="shared" si="9"/>
        <v>3.1857500000000001</v>
      </c>
      <c r="R13" s="61">
        <f t="shared" si="10"/>
        <v>3.3805999999999998</v>
      </c>
      <c r="S13" s="53">
        <f t="shared" si="11"/>
        <v>3.1598000000000002</v>
      </c>
      <c r="T13" s="53">
        <f t="shared" si="12"/>
        <v>3.38035</v>
      </c>
      <c r="V13" s="53" t="str">
        <f t="shared" si="1"/>
        <v>H8</v>
      </c>
      <c r="W13" s="53">
        <f t="shared" si="2"/>
        <v>3.3805999999999998</v>
      </c>
      <c r="X13" s="53">
        <f t="shared" si="2"/>
        <v>3.1598000000000002</v>
      </c>
      <c r="Y13" s="55">
        <f t="shared" si="3"/>
        <v>3.27962</v>
      </c>
    </row>
    <row r="14" spans="1:25" x14ac:dyDescent="0.25">
      <c r="A14" s="56" t="s">
        <v>76</v>
      </c>
      <c r="B14" s="57">
        <v>9.0841999999999992</v>
      </c>
      <c r="C14" s="57">
        <v>9.7192000000000007</v>
      </c>
      <c r="D14" s="57">
        <v>9.4423999999999992</v>
      </c>
      <c r="E14" s="57">
        <v>9.4674999999999994</v>
      </c>
      <c r="F14" s="57">
        <v>9.4511000000000003</v>
      </c>
      <c r="G14" s="58">
        <v>9.4328800000000008</v>
      </c>
      <c r="H14" s="59">
        <v>0.22648290663977325</v>
      </c>
      <c r="I14" s="9"/>
      <c r="J14" s="60">
        <f t="shared" si="4"/>
        <v>9.2632999999999992</v>
      </c>
      <c r="K14" s="60">
        <f t="shared" si="5"/>
        <v>9.4511000000000003</v>
      </c>
      <c r="L14" s="60">
        <f t="shared" si="6"/>
        <v>9.5933500000000009</v>
      </c>
      <c r="M14" s="60">
        <f t="shared" si="7"/>
        <v>9.0841999999999992</v>
      </c>
      <c r="N14" s="60">
        <f t="shared" si="8"/>
        <v>9.7192000000000007</v>
      </c>
      <c r="O14" s="60"/>
      <c r="P14" s="53" t="str">
        <f t="shared" si="0"/>
        <v>H16</v>
      </c>
      <c r="Q14" s="61">
        <f t="shared" si="9"/>
        <v>9.2632999999999992</v>
      </c>
      <c r="R14" s="61">
        <f t="shared" si="10"/>
        <v>9.7192000000000007</v>
      </c>
      <c r="S14" s="53">
        <f t="shared" si="11"/>
        <v>9.0841999999999992</v>
      </c>
      <c r="T14" s="53">
        <f t="shared" si="12"/>
        <v>9.5933500000000009</v>
      </c>
      <c r="V14" s="53" t="str">
        <f t="shared" si="1"/>
        <v>H16</v>
      </c>
      <c r="W14" s="53">
        <f t="shared" si="2"/>
        <v>9.7192000000000007</v>
      </c>
      <c r="X14" s="53">
        <f t="shared" si="2"/>
        <v>9.0841999999999992</v>
      </c>
      <c r="Y14" s="55">
        <f t="shared" si="3"/>
        <v>9.4328800000000008</v>
      </c>
    </row>
    <row r="15" spans="1:25" x14ac:dyDescent="0.25">
      <c r="A15" s="62" t="s">
        <v>77</v>
      </c>
      <c r="B15" s="57">
        <v>8.0195000000000007</v>
      </c>
      <c r="C15" s="57">
        <v>8.6866000000000003</v>
      </c>
      <c r="D15" s="57">
        <v>8.4717000000000002</v>
      </c>
      <c r="E15" s="57">
        <v>8.3394999999999992</v>
      </c>
      <c r="F15" s="57">
        <v>8.5044000000000004</v>
      </c>
      <c r="G15" s="58">
        <v>8.4043399999999995</v>
      </c>
      <c r="H15" s="59">
        <v>0.24825698983110214</v>
      </c>
      <c r="I15" s="9"/>
      <c r="J15" s="60">
        <f t="shared" si="4"/>
        <v>8.1795000000000009</v>
      </c>
      <c r="K15" s="60">
        <f t="shared" si="5"/>
        <v>8.4717000000000002</v>
      </c>
      <c r="L15" s="60">
        <f t="shared" si="6"/>
        <v>8.5955000000000013</v>
      </c>
      <c r="M15" s="60">
        <f t="shared" si="7"/>
        <v>8.0195000000000007</v>
      </c>
      <c r="N15" s="60">
        <f t="shared" si="8"/>
        <v>8.6866000000000003</v>
      </c>
      <c r="O15" s="60"/>
      <c r="P15" s="53" t="str">
        <f t="shared" si="0"/>
        <v>H20b</v>
      </c>
      <c r="Q15" s="61">
        <f t="shared" si="9"/>
        <v>8.1795000000000009</v>
      </c>
      <c r="R15" s="61">
        <f t="shared" si="10"/>
        <v>8.6866000000000003</v>
      </c>
      <c r="S15" s="53">
        <f t="shared" si="11"/>
        <v>8.0195000000000007</v>
      </c>
      <c r="T15" s="53">
        <f t="shared" si="12"/>
        <v>8.5955000000000013</v>
      </c>
      <c r="V15" s="53" t="str">
        <f t="shared" si="1"/>
        <v>H20b</v>
      </c>
      <c r="W15" s="53">
        <f t="shared" si="2"/>
        <v>8.6866000000000003</v>
      </c>
      <c r="X15" s="53">
        <f t="shared" si="2"/>
        <v>8.0195000000000007</v>
      </c>
      <c r="Y15" s="55">
        <f t="shared" si="3"/>
        <v>8.4043399999999995</v>
      </c>
    </row>
    <row r="16" spans="1:25" x14ac:dyDescent="0.25">
      <c r="A16" s="56" t="s">
        <v>78</v>
      </c>
      <c r="B16" s="57">
        <v>9.6405999999999992</v>
      </c>
      <c r="C16" s="57">
        <v>10.0342</v>
      </c>
      <c r="D16" s="57">
        <v>9.7693999999999992</v>
      </c>
      <c r="E16" s="57">
        <v>9.9548000000000005</v>
      </c>
      <c r="F16" s="57">
        <v>9.8191000000000006</v>
      </c>
      <c r="G16" s="58">
        <v>9.8436199999999978</v>
      </c>
      <c r="H16" s="59">
        <v>0.1549263437895575</v>
      </c>
      <c r="I16" s="9"/>
      <c r="J16" s="60">
        <f t="shared" si="4"/>
        <v>9.7049999999999983</v>
      </c>
      <c r="K16" s="60">
        <f t="shared" si="5"/>
        <v>9.8191000000000006</v>
      </c>
      <c r="L16" s="60">
        <f t="shared" si="6"/>
        <v>9.9945000000000004</v>
      </c>
      <c r="M16" s="60">
        <f t="shared" si="7"/>
        <v>9.6405999999999992</v>
      </c>
      <c r="N16" s="60">
        <f t="shared" si="8"/>
        <v>10.0342</v>
      </c>
      <c r="O16" s="60"/>
      <c r="P16" s="53" t="str">
        <f t="shared" si="0"/>
        <v>H23b</v>
      </c>
      <c r="Q16" s="61">
        <f t="shared" si="9"/>
        <v>9.7049999999999983</v>
      </c>
      <c r="R16" s="61">
        <f t="shared" si="10"/>
        <v>10.0342</v>
      </c>
      <c r="S16" s="53">
        <f t="shared" si="11"/>
        <v>9.6405999999999992</v>
      </c>
      <c r="T16" s="53">
        <f t="shared" si="12"/>
        <v>9.9945000000000004</v>
      </c>
      <c r="V16" s="53" t="str">
        <f t="shared" si="1"/>
        <v>H23b</v>
      </c>
      <c r="W16" s="53">
        <f t="shared" si="2"/>
        <v>10.0342</v>
      </c>
      <c r="X16" s="53">
        <f t="shared" si="2"/>
        <v>9.6405999999999992</v>
      </c>
      <c r="Y16" s="55">
        <f t="shared" si="3"/>
        <v>9.8436199999999978</v>
      </c>
    </row>
    <row r="17" spans="1:25" x14ac:dyDescent="0.25">
      <c r="A17" s="62" t="s">
        <v>79</v>
      </c>
      <c r="B17" s="57">
        <v>7.3124000000000002</v>
      </c>
      <c r="C17" s="57">
        <v>7.3741000000000003</v>
      </c>
      <c r="D17" s="57">
        <v>7.5012999999999996</v>
      </c>
      <c r="E17" s="57">
        <v>7.4687999999999999</v>
      </c>
      <c r="F17" s="57">
        <v>7.3872999999999998</v>
      </c>
      <c r="G17" s="58">
        <v>7.4087799999999984</v>
      </c>
      <c r="H17" s="59">
        <v>7.6018991048289811E-2</v>
      </c>
      <c r="I17" s="9"/>
      <c r="J17" s="60">
        <f t="shared" si="4"/>
        <v>7.3432500000000003</v>
      </c>
      <c r="K17" s="60">
        <f t="shared" si="5"/>
        <v>7.3872999999999998</v>
      </c>
      <c r="L17" s="60">
        <f t="shared" si="6"/>
        <v>7.4850499999999993</v>
      </c>
      <c r="M17" s="60">
        <f t="shared" si="7"/>
        <v>7.3124000000000002</v>
      </c>
      <c r="N17" s="60">
        <f t="shared" si="8"/>
        <v>7.5012999999999996</v>
      </c>
      <c r="O17" s="60"/>
      <c r="P17" s="53" t="str">
        <f t="shared" si="0"/>
        <v>H23a</v>
      </c>
      <c r="Q17" s="61">
        <f t="shared" si="9"/>
        <v>7.3432500000000003</v>
      </c>
      <c r="R17" s="61">
        <f t="shared" si="10"/>
        <v>7.5012999999999996</v>
      </c>
      <c r="S17" s="53">
        <f t="shared" si="11"/>
        <v>7.3124000000000002</v>
      </c>
      <c r="T17" s="53">
        <f t="shared" si="12"/>
        <v>7.4850499999999993</v>
      </c>
      <c r="V17" s="53" t="str">
        <f t="shared" si="1"/>
        <v>H23a</v>
      </c>
      <c r="W17" s="53">
        <f t="shared" si="2"/>
        <v>7.5012999999999996</v>
      </c>
      <c r="X17" s="53">
        <f t="shared" si="2"/>
        <v>7.3124000000000002</v>
      </c>
      <c r="Y17" s="55">
        <f t="shared" si="3"/>
        <v>7.4087799999999984</v>
      </c>
    </row>
    <row r="18" spans="1:25" x14ac:dyDescent="0.25">
      <c r="A18" s="56" t="s">
        <v>80</v>
      </c>
      <c r="B18" s="57">
        <v>4.7271999999999998</v>
      </c>
      <c r="C18" s="57">
        <v>5.2478999999999996</v>
      </c>
      <c r="D18" s="57">
        <v>4.9164000000000003</v>
      </c>
      <c r="E18" s="57">
        <v>5.0738000000000003</v>
      </c>
      <c r="F18" s="57">
        <v>4.9424000000000001</v>
      </c>
      <c r="G18" s="58">
        <v>4.9815399999999999</v>
      </c>
      <c r="H18" s="59">
        <v>0.19359981404949739</v>
      </c>
      <c r="I18" s="9"/>
      <c r="J18" s="60">
        <f t="shared" si="4"/>
        <v>4.8217999999999996</v>
      </c>
      <c r="K18" s="60">
        <f t="shared" si="5"/>
        <v>4.9424000000000001</v>
      </c>
      <c r="L18" s="60">
        <f t="shared" si="6"/>
        <v>5.1608499999999999</v>
      </c>
      <c r="M18" s="60">
        <f t="shared" si="7"/>
        <v>4.7271999999999998</v>
      </c>
      <c r="N18" s="60">
        <f t="shared" si="8"/>
        <v>5.2478999999999996</v>
      </c>
      <c r="O18" s="60"/>
      <c r="P18" s="53" t="str">
        <f t="shared" si="0"/>
        <v>H11b</v>
      </c>
      <c r="Q18" s="61">
        <f t="shared" si="9"/>
        <v>4.8217999999999996</v>
      </c>
      <c r="R18" s="61">
        <f t="shared" si="10"/>
        <v>5.2478999999999996</v>
      </c>
      <c r="S18" s="53">
        <f t="shared" si="11"/>
        <v>4.7271999999999998</v>
      </c>
      <c r="T18" s="53">
        <f t="shared" si="12"/>
        <v>5.1608499999999999</v>
      </c>
      <c r="V18" s="53" t="str">
        <f t="shared" si="1"/>
        <v>H11b</v>
      </c>
      <c r="W18" s="53">
        <f t="shared" si="2"/>
        <v>5.2478999999999996</v>
      </c>
      <c r="X18" s="53">
        <f t="shared" si="2"/>
        <v>4.7271999999999998</v>
      </c>
      <c r="Y18" s="55">
        <f t="shared" si="3"/>
        <v>4.9815399999999999</v>
      </c>
    </row>
    <row r="19" spans="1:25" x14ac:dyDescent="0.25">
      <c r="A19" s="62" t="s">
        <v>81</v>
      </c>
      <c r="B19" s="57">
        <v>7.4763000000000002</v>
      </c>
      <c r="C19" s="57">
        <v>8.3294999999999995</v>
      </c>
      <c r="D19" s="57">
        <v>7.7820999999999998</v>
      </c>
      <c r="E19" s="57">
        <v>7.9332000000000003</v>
      </c>
      <c r="F19" s="57">
        <v>8.0048999999999992</v>
      </c>
      <c r="G19" s="58">
        <v>7.9051999999999989</v>
      </c>
      <c r="H19" s="59">
        <v>0.31219521136622169</v>
      </c>
      <c r="I19" s="9"/>
      <c r="J19" s="60">
        <f t="shared" si="4"/>
        <v>7.6292</v>
      </c>
      <c r="K19" s="60">
        <f t="shared" si="5"/>
        <v>7.9332000000000003</v>
      </c>
      <c r="L19" s="60">
        <f t="shared" si="6"/>
        <v>8.1671999999999993</v>
      </c>
      <c r="M19" s="60">
        <f t="shared" si="7"/>
        <v>7.4763000000000002</v>
      </c>
      <c r="N19" s="60">
        <f t="shared" si="8"/>
        <v>8.3294999999999995</v>
      </c>
      <c r="O19" s="60"/>
      <c r="P19" s="53" t="str">
        <f t="shared" si="0"/>
        <v>H11a</v>
      </c>
      <c r="Q19" s="61">
        <f t="shared" si="9"/>
        <v>7.6292</v>
      </c>
      <c r="R19" s="61">
        <f t="shared" si="10"/>
        <v>8.3294999999999995</v>
      </c>
      <c r="S19" s="53">
        <f t="shared" si="11"/>
        <v>7.4763000000000002</v>
      </c>
      <c r="T19" s="53">
        <f t="shared" si="12"/>
        <v>8.1671999999999993</v>
      </c>
      <c r="V19" s="53" t="str">
        <f t="shared" si="1"/>
        <v>H11a</v>
      </c>
      <c r="W19" s="53">
        <f t="shared" si="2"/>
        <v>8.3294999999999995</v>
      </c>
      <c r="X19" s="53">
        <f t="shared" si="2"/>
        <v>7.4763000000000002</v>
      </c>
      <c r="Y19" s="55">
        <f t="shared" si="3"/>
        <v>7.9051999999999989</v>
      </c>
    </row>
    <row r="20" spans="1:25" x14ac:dyDescent="0.25">
      <c r="A20" s="56" t="s">
        <v>82</v>
      </c>
      <c r="B20" s="57">
        <v>8.5013000000000005</v>
      </c>
      <c r="C20" s="57">
        <v>9.1424000000000003</v>
      </c>
      <c r="D20" s="57">
        <v>8.5282</v>
      </c>
      <c r="E20" s="57">
        <v>8.9536999999999995</v>
      </c>
      <c r="F20" s="57">
        <v>8.7041000000000004</v>
      </c>
      <c r="G20" s="58">
        <v>8.7659400000000005</v>
      </c>
      <c r="H20" s="59">
        <v>0.27719793108896024</v>
      </c>
      <c r="I20" s="9"/>
      <c r="J20" s="60">
        <f t="shared" si="4"/>
        <v>8.5147499999999994</v>
      </c>
      <c r="K20" s="60">
        <f t="shared" si="5"/>
        <v>8.7041000000000004</v>
      </c>
      <c r="L20" s="60">
        <f t="shared" si="6"/>
        <v>9.0480499999999999</v>
      </c>
      <c r="M20" s="60">
        <f t="shared" si="7"/>
        <v>8.5013000000000005</v>
      </c>
      <c r="N20" s="60">
        <f t="shared" si="8"/>
        <v>9.1424000000000003</v>
      </c>
      <c r="O20" s="60"/>
      <c r="P20" s="53" t="str">
        <f t="shared" si="0"/>
        <v>H14</v>
      </c>
      <c r="Q20" s="61">
        <f t="shared" si="9"/>
        <v>8.5147499999999994</v>
      </c>
      <c r="R20" s="61">
        <f t="shared" si="10"/>
        <v>9.1424000000000003</v>
      </c>
      <c r="S20" s="53">
        <f t="shared" si="11"/>
        <v>8.5013000000000005</v>
      </c>
      <c r="T20" s="53">
        <f t="shared" si="12"/>
        <v>9.0480499999999999</v>
      </c>
      <c r="V20" s="53" t="str">
        <f t="shared" si="1"/>
        <v>H14</v>
      </c>
      <c r="W20" s="53">
        <f t="shared" si="2"/>
        <v>9.1424000000000003</v>
      </c>
      <c r="X20" s="53">
        <f t="shared" si="2"/>
        <v>8.5013000000000005</v>
      </c>
      <c r="Y20" s="55">
        <f t="shared" si="3"/>
        <v>8.7659400000000005</v>
      </c>
    </row>
    <row r="21" spans="1:25" x14ac:dyDescent="0.25">
      <c r="A21" s="62" t="s">
        <v>83</v>
      </c>
      <c r="B21" s="57">
        <v>5.7209000000000003</v>
      </c>
      <c r="C21" s="57">
        <v>5.9286000000000003</v>
      </c>
      <c r="D21" s="57">
        <v>5.7697000000000003</v>
      </c>
      <c r="E21" s="57">
        <v>5.9352</v>
      </c>
      <c r="F21" s="57">
        <v>5.8734999999999999</v>
      </c>
      <c r="G21" s="58">
        <v>5.84558</v>
      </c>
      <c r="H21" s="59">
        <v>9.6185326323717291E-2</v>
      </c>
      <c r="I21" s="9"/>
      <c r="J21" s="60">
        <f t="shared" si="4"/>
        <v>5.7453000000000003</v>
      </c>
      <c r="K21" s="60">
        <f t="shared" si="5"/>
        <v>5.8734999999999999</v>
      </c>
      <c r="L21" s="60">
        <f t="shared" si="6"/>
        <v>5.9319000000000006</v>
      </c>
      <c r="M21" s="60">
        <f t="shared" si="7"/>
        <v>5.7209000000000003</v>
      </c>
      <c r="N21" s="60">
        <f t="shared" si="8"/>
        <v>5.9352</v>
      </c>
      <c r="O21" s="60"/>
      <c r="P21" s="53" t="str">
        <f t="shared" si="0"/>
        <v>H18b</v>
      </c>
      <c r="Q21" s="61">
        <f t="shared" si="9"/>
        <v>5.7453000000000003</v>
      </c>
      <c r="R21" s="61">
        <f t="shared" si="10"/>
        <v>5.9352</v>
      </c>
      <c r="S21" s="53">
        <f t="shared" si="11"/>
        <v>5.7209000000000003</v>
      </c>
      <c r="T21" s="53">
        <f t="shared" si="12"/>
        <v>5.9319000000000006</v>
      </c>
      <c r="V21" s="53" t="str">
        <f t="shared" si="1"/>
        <v>H18b</v>
      </c>
      <c r="W21" s="53">
        <f t="shared" si="2"/>
        <v>5.9352</v>
      </c>
      <c r="X21" s="53">
        <f t="shared" si="2"/>
        <v>5.7209000000000003</v>
      </c>
      <c r="Y21" s="55">
        <f t="shared" si="3"/>
        <v>5.84558</v>
      </c>
    </row>
    <row r="22" spans="1:25" x14ac:dyDescent="0.25">
      <c r="A22" s="56" t="s">
        <v>84</v>
      </c>
      <c r="B22" s="57">
        <v>11.0044</v>
      </c>
      <c r="C22" s="57">
        <v>11.579700000000001</v>
      </c>
      <c r="D22" s="57">
        <v>11.2224</v>
      </c>
      <c r="E22" s="57">
        <v>11.418900000000001</v>
      </c>
      <c r="F22" s="57">
        <v>11.468299999999999</v>
      </c>
      <c r="G22" s="58">
        <v>11.33874</v>
      </c>
      <c r="H22" s="59">
        <v>0.22726161796484681</v>
      </c>
      <c r="I22" s="9"/>
      <c r="J22" s="60">
        <f t="shared" si="4"/>
        <v>11.1134</v>
      </c>
      <c r="K22" s="60">
        <f t="shared" si="5"/>
        <v>11.418900000000001</v>
      </c>
      <c r="L22" s="60">
        <f t="shared" si="6"/>
        <v>11.524000000000001</v>
      </c>
      <c r="M22" s="60">
        <f t="shared" si="7"/>
        <v>11.0044</v>
      </c>
      <c r="N22" s="60">
        <f t="shared" si="8"/>
        <v>11.579700000000001</v>
      </c>
      <c r="O22" s="60"/>
      <c r="P22" s="53" t="str">
        <f t="shared" si="0"/>
        <v>H18a</v>
      </c>
      <c r="Q22" s="61">
        <f t="shared" si="9"/>
        <v>11.1134</v>
      </c>
      <c r="R22" s="61">
        <f t="shared" si="10"/>
        <v>11.579700000000001</v>
      </c>
      <c r="S22" s="53">
        <f t="shared" si="11"/>
        <v>11.0044</v>
      </c>
      <c r="T22" s="53">
        <f t="shared" si="12"/>
        <v>11.524000000000001</v>
      </c>
      <c r="V22" s="53" t="str">
        <f t="shared" si="1"/>
        <v>H18a</v>
      </c>
      <c r="W22" s="53">
        <f t="shared" si="2"/>
        <v>11.579700000000001</v>
      </c>
      <c r="X22" s="53">
        <f t="shared" si="2"/>
        <v>11.0044</v>
      </c>
      <c r="Y22" s="55">
        <f t="shared" si="3"/>
        <v>11.33874</v>
      </c>
    </row>
    <row r="23" spans="1:25" x14ac:dyDescent="0.25">
      <c r="A23" s="62" t="s">
        <v>85</v>
      </c>
      <c r="B23" s="57">
        <v>9.3879000000000001</v>
      </c>
      <c r="C23" s="57">
        <v>9.6336999999999993</v>
      </c>
      <c r="D23" s="57">
        <v>9.6603999999999992</v>
      </c>
      <c r="E23" s="57">
        <v>9.7603000000000009</v>
      </c>
      <c r="F23" s="57">
        <v>9.4966000000000008</v>
      </c>
      <c r="G23" s="58">
        <v>9.5877800000000004</v>
      </c>
      <c r="H23" s="59">
        <v>0.14612603121962894</v>
      </c>
      <c r="I23" s="9"/>
      <c r="J23" s="60">
        <f t="shared" si="4"/>
        <v>9.4422500000000014</v>
      </c>
      <c r="K23" s="60">
        <f t="shared" si="5"/>
        <v>9.6336999999999993</v>
      </c>
      <c r="L23" s="60">
        <f t="shared" si="6"/>
        <v>9.71035</v>
      </c>
      <c r="M23" s="60">
        <f t="shared" si="7"/>
        <v>9.3879000000000001</v>
      </c>
      <c r="N23" s="60">
        <f t="shared" si="8"/>
        <v>9.7603000000000009</v>
      </c>
      <c r="O23" s="60"/>
      <c r="P23" s="53" t="str">
        <f t="shared" si="0"/>
        <v>H20a</v>
      </c>
      <c r="Q23" s="61">
        <f t="shared" si="9"/>
        <v>9.4422500000000014</v>
      </c>
      <c r="R23" s="61">
        <f t="shared" si="10"/>
        <v>9.7603000000000009</v>
      </c>
      <c r="S23" s="53">
        <f t="shared" si="11"/>
        <v>9.3879000000000001</v>
      </c>
      <c r="T23" s="53">
        <f t="shared" si="12"/>
        <v>9.71035</v>
      </c>
      <c r="V23" s="53" t="str">
        <f t="shared" si="1"/>
        <v>H20a</v>
      </c>
      <c r="W23" s="53">
        <f t="shared" si="2"/>
        <v>9.7603000000000009</v>
      </c>
      <c r="X23" s="53">
        <f t="shared" si="2"/>
        <v>9.3879000000000001</v>
      </c>
      <c r="Y23" s="55">
        <f t="shared" si="3"/>
        <v>9.5877800000000004</v>
      </c>
    </row>
    <row r="25" spans="1:25" x14ac:dyDescent="0.25">
      <c r="H25" s="63"/>
      <c r="I25" s="64"/>
    </row>
    <row r="26" spans="1:25" x14ac:dyDescent="0.25">
      <c r="H26" s="63"/>
      <c r="I26" s="64"/>
    </row>
    <row r="27" spans="1:25" x14ac:dyDescent="0.25">
      <c r="H27" s="63"/>
      <c r="I27" s="64"/>
    </row>
    <row r="28" spans="1:25" x14ac:dyDescent="0.25">
      <c r="H28" s="63"/>
      <c r="I28" s="64"/>
    </row>
    <row r="29" spans="1:25" x14ac:dyDescent="0.25">
      <c r="H29" s="63"/>
      <c r="I29" s="64"/>
    </row>
    <row r="30" spans="1:25" x14ac:dyDescent="0.25">
      <c r="H30" s="63"/>
      <c r="I30" s="64"/>
    </row>
    <row r="31" spans="1:25" x14ac:dyDescent="0.25">
      <c r="H31" s="63"/>
      <c r="I31" s="64"/>
    </row>
    <row r="32" spans="1:25" x14ac:dyDescent="0.25">
      <c r="H32" s="63"/>
      <c r="I32" s="64"/>
    </row>
    <row r="33" spans="8:9" x14ac:dyDescent="0.25">
      <c r="H33" s="63"/>
      <c r="I33" s="64"/>
    </row>
    <row r="34" spans="8:9" x14ac:dyDescent="0.25">
      <c r="H34" s="63"/>
      <c r="I34" s="64"/>
    </row>
    <row r="35" spans="8:9" x14ac:dyDescent="0.25">
      <c r="H35" s="63"/>
      <c r="I35" s="64"/>
    </row>
    <row r="36" spans="8:9" x14ac:dyDescent="0.25">
      <c r="H36" s="63"/>
      <c r="I36" s="64"/>
    </row>
    <row r="37" spans="8:9" x14ac:dyDescent="0.25">
      <c r="H37" s="63"/>
      <c r="I37" s="64"/>
    </row>
    <row r="38" spans="8:9" x14ac:dyDescent="0.25">
      <c r="H38" s="63"/>
      <c r="I38" s="64"/>
    </row>
    <row r="46" spans="8:9" x14ac:dyDescent="0.25">
      <c r="H46" s="1" t="s">
        <v>86</v>
      </c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A38"/>
  <sheetViews>
    <sheetView tabSelected="1" topLeftCell="T1" zoomScale="55" zoomScaleNormal="55" workbookViewId="0">
      <selection activeCell="AG40" sqref="AG40"/>
    </sheetView>
  </sheetViews>
  <sheetFormatPr baseColWidth="10" defaultRowHeight="15" x14ac:dyDescent="0.25"/>
  <cols>
    <col min="1" max="1" width="8.5703125" customWidth="1"/>
    <col min="2" max="2" width="21.28515625" customWidth="1"/>
    <col min="3" max="3" width="55.28515625" customWidth="1"/>
    <col min="4" max="4" width="54.42578125" customWidth="1"/>
    <col min="5" max="5" width="9.140625" customWidth="1"/>
    <col min="6" max="6" width="21" customWidth="1"/>
    <col min="7" max="7" width="31.7109375" customWidth="1"/>
    <col min="8" max="8" width="17.140625" customWidth="1"/>
    <col min="10" max="10" width="26.5703125" customWidth="1"/>
    <col min="11" max="11" width="27" customWidth="1"/>
    <col min="12" max="12" width="22.85546875" customWidth="1"/>
    <col min="14" max="15" width="20.7109375" customWidth="1"/>
    <col min="16" max="16" width="33" customWidth="1"/>
    <col min="17" max="17" width="25.7109375" customWidth="1"/>
    <col min="18" max="18" width="37.140625" customWidth="1"/>
    <col min="19" max="19" width="30.5703125" customWidth="1"/>
    <col min="21" max="21" width="75" customWidth="1"/>
    <col min="23" max="23" width="22.140625" customWidth="1"/>
    <col min="24" max="24" width="25.42578125" customWidth="1"/>
    <col min="25" max="25" width="23.85546875" customWidth="1"/>
    <col min="26" max="26" width="28.28515625" customWidth="1"/>
  </cols>
  <sheetData>
    <row r="1" spans="2:27" ht="39" customHeight="1" x14ac:dyDescent="0.35">
      <c r="B1" s="3"/>
      <c r="C1" s="3" t="s">
        <v>97</v>
      </c>
      <c r="D1" s="3"/>
      <c r="F1" s="176" t="s">
        <v>346</v>
      </c>
      <c r="G1" s="177"/>
      <c r="H1" s="177"/>
      <c r="I1" s="178"/>
      <c r="J1" s="178"/>
      <c r="K1" s="178"/>
      <c r="L1" s="178"/>
      <c r="N1" s="180" t="s">
        <v>347</v>
      </c>
      <c r="O1" s="181"/>
      <c r="P1" s="181"/>
      <c r="Q1" s="181"/>
      <c r="R1" s="181"/>
      <c r="S1" s="181"/>
      <c r="U1" s="162" t="s">
        <v>87</v>
      </c>
      <c r="V1" s="162" t="s">
        <v>88</v>
      </c>
      <c r="W1" s="162" t="s">
        <v>89</v>
      </c>
      <c r="X1" s="162" t="s">
        <v>90</v>
      </c>
      <c r="Y1" s="162" t="s">
        <v>91</v>
      </c>
      <c r="Z1" s="169" t="s">
        <v>92</v>
      </c>
      <c r="AA1" s="179"/>
    </row>
    <row r="2" spans="2:27" ht="51" customHeight="1" x14ac:dyDescent="0.35">
      <c r="B2" s="165" t="s">
        <v>98</v>
      </c>
      <c r="C2" s="165" t="s">
        <v>99</v>
      </c>
      <c r="D2" s="165" t="s">
        <v>100</v>
      </c>
      <c r="F2" s="166" t="s">
        <v>51</v>
      </c>
      <c r="G2" s="167" t="s">
        <v>304</v>
      </c>
      <c r="H2" s="166" t="s">
        <v>305</v>
      </c>
      <c r="I2" s="168"/>
      <c r="J2" s="168"/>
      <c r="K2" s="168" t="s">
        <v>306</v>
      </c>
      <c r="L2" s="168"/>
      <c r="N2" s="163" t="s">
        <v>87</v>
      </c>
      <c r="O2" s="163" t="s">
        <v>183</v>
      </c>
      <c r="P2" s="163" t="s">
        <v>348</v>
      </c>
      <c r="Q2" s="163" t="s">
        <v>273</v>
      </c>
      <c r="R2" s="163" t="s">
        <v>349</v>
      </c>
      <c r="S2" s="163" t="s">
        <v>350</v>
      </c>
      <c r="U2" s="162" t="s">
        <v>100</v>
      </c>
      <c r="V2" s="162">
        <v>0.28399999999999997</v>
      </c>
      <c r="W2" s="162">
        <v>0.308</v>
      </c>
      <c r="X2" s="162">
        <v>2.7E-2</v>
      </c>
      <c r="Y2" s="162">
        <v>3.1E-2</v>
      </c>
      <c r="Z2" s="163" t="s">
        <v>93</v>
      </c>
      <c r="AA2" s="204">
        <f>+AVERAGE(X2:Y2)</f>
        <v>2.8999999999999998E-2</v>
      </c>
    </row>
    <row r="3" spans="2:27" ht="21" x14ac:dyDescent="0.35">
      <c r="B3" s="162" t="s">
        <v>101</v>
      </c>
      <c r="C3" s="162">
        <v>0.219</v>
      </c>
      <c r="D3" s="162">
        <v>0.308</v>
      </c>
      <c r="F3" s="169" t="s">
        <v>307</v>
      </c>
      <c r="G3" s="170">
        <v>1.8640999999999999</v>
      </c>
      <c r="H3" s="171">
        <f>+L4</f>
        <v>81.180099999999996</v>
      </c>
      <c r="I3" s="168"/>
      <c r="J3" s="169" t="s">
        <v>308</v>
      </c>
      <c r="K3" s="169" t="s">
        <v>309</v>
      </c>
      <c r="L3" s="169" t="s">
        <v>310</v>
      </c>
      <c r="N3" s="163" t="s">
        <v>106</v>
      </c>
      <c r="O3" s="182">
        <v>1.2440000000000001E-3</v>
      </c>
      <c r="P3" s="163">
        <v>0.19</v>
      </c>
      <c r="Q3" s="183">
        <v>2.3636000000000002E-4</v>
      </c>
      <c r="R3" s="163">
        <v>1E-4</v>
      </c>
      <c r="S3" s="183">
        <v>2.566438185501455E-4</v>
      </c>
      <c r="U3" s="162" t="s">
        <v>105</v>
      </c>
      <c r="V3" s="162">
        <v>0.315</v>
      </c>
      <c r="W3" s="162">
        <v>0.376</v>
      </c>
      <c r="X3" s="162">
        <v>3.2000000000000001E-2</v>
      </c>
      <c r="Y3" s="162">
        <v>4.2000000000000003E-2</v>
      </c>
      <c r="Z3" s="163" t="s">
        <v>94</v>
      </c>
      <c r="AA3" s="204">
        <f t="shared" ref="AA3:AA5" si="0">+AVERAGE(X3:Y3)</f>
        <v>3.7000000000000005E-2</v>
      </c>
    </row>
    <row r="4" spans="2:27" ht="21" x14ac:dyDescent="0.35">
      <c r="B4" s="162" t="s">
        <v>102</v>
      </c>
      <c r="C4" s="162">
        <v>4.7E-2</v>
      </c>
      <c r="D4" s="162">
        <v>3.1E-2</v>
      </c>
      <c r="F4" s="169" t="s">
        <v>311</v>
      </c>
      <c r="G4" s="170">
        <v>3.179571704190757</v>
      </c>
      <c r="H4" s="171">
        <v>3.2965</v>
      </c>
      <c r="I4" s="168"/>
      <c r="J4" s="169" t="s">
        <v>307</v>
      </c>
      <c r="K4" s="175">
        <v>1.8641000000000001</v>
      </c>
      <c r="L4" s="169">
        <v>81.180099999999996</v>
      </c>
      <c r="N4" s="163" t="s">
        <v>103</v>
      </c>
      <c r="O4" s="182">
        <v>1.129E-3</v>
      </c>
      <c r="P4" s="163">
        <v>0.19</v>
      </c>
      <c r="Q4" s="183">
        <v>2.1451E-4</v>
      </c>
      <c r="R4" s="163">
        <v>1E-4</v>
      </c>
      <c r="S4" s="183">
        <v>2.3667391089851877E-4</v>
      </c>
      <c r="U4" s="162" t="s">
        <v>99</v>
      </c>
      <c r="V4" s="162">
        <v>0.17599999999999999</v>
      </c>
      <c r="W4" s="164">
        <v>0.219</v>
      </c>
      <c r="X4" s="162">
        <v>3.5999999999999997E-2</v>
      </c>
      <c r="Y4" s="162">
        <v>4.7E-2</v>
      </c>
      <c r="Z4" s="163" t="s">
        <v>95</v>
      </c>
      <c r="AA4" s="204">
        <f t="shared" si="0"/>
        <v>4.1499999999999995E-2</v>
      </c>
    </row>
    <row r="5" spans="2:27" ht="21" x14ac:dyDescent="0.35">
      <c r="B5" s="162" t="s">
        <v>63</v>
      </c>
      <c r="C5" s="162">
        <v>0.373</v>
      </c>
      <c r="D5" s="162">
        <v>0.39700000000000002</v>
      </c>
      <c r="F5" s="169" t="s">
        <v>312</v>
      </c>
      <c r="G5" s="170">
        <v>2.2303529210735054</v>
      </c>
      <c r="H5" s="171">
        <v>27.6709</v>
      </c>
      <c r="I5" s="168"/>
      <c r="J5" s="169" t="s">
        <v>313</v>
      </c>
      <c r="K5" s="175">
        <v>1.74823</v>
      </c>
      <c r="L5" s="169">
        <v>94.821200000000005</v>
      </c>
      <c r="N5" s="163" t="s">
        <v>104</v>
      </c>
      <c r="O5" s="182">
        <v>7.3249999999999997E-4</v>
      </c>
      <c r="P5" s="163">
        <v>0.19</v>
      </c>
      <c r="Q5" s="183">
        <v>1.3917500000000001E-4</v>
      </c>
      <c r="R5" s="163">
        <v>1E-4</v>
      </c>
      <c r="S5" s="183">
        <v>1.7137584609565025E-4</v>
      </c>
      <c r="U5" s="162" t="s">
        <v>108</v>
      </c>
      <c r="V5" s="162">
        <v>0.315</v>
      </c>
      <c r="W5" s="162">
        <v>0.375</v>
      </c>
      <c r="X5" s="162">
        <v>3.3000000000000002E-2</v>
      </c>
      <c r="Y5" s="162">
        <v>4.2000000000000003E-2</v>
      </c>
      <c r="Z5" s="163" t="s">
        <v>96</v>
      </c>
      <c r="AA5" s="204">
        <f t="shared" si="0"/>
        <v>3.7500000000000006E-2</v>
      </c>
    </row>
    <row r="6" spans="2:27" ht="21" x14ac:dyDescent="0.35">
      <c r="B6" s="162" t="s">
        <v>62</v>
      </c>
      <c r="C6" s="162">
        <v>8.3000000000000004E-2</v>
      </c>
      <c r="D6" s="162">
        <v>0.218</v>
      </c>
      <c r="F6" s="169" t="s">
        <v>314</v>
      </c>
      <c r="G6" s="170">
        <v>2.5220744720709014</v>
      </c>
      <c r="H6" s="171">
        <v>13.2348</v>
      </c>
      <c r="I6" s="168"/>
      <c r="J6" s="169" t="s">
        <v>315</v>
      </c>
      <c r="K6" s="175">
        <v>1.7522200000000001</v>
      </c>
      <c r="L6" s="169">
        <v>97.924800000000005</v>
      </c>
      <c r="N6" s="163" t="s">
        <v>107</v>
      </c>
      <c r="O6" s="182">
        <v>7.8089999999999995E-4</v>
      </c>
      <c r="P6" s="163">
        <v>0.19</v>
      </c>
      <c r="Q6" s="183">
        <v>1.4837100000000001E-4</v>
      </c>
      <c r="R6" s="163">
        <v>1E-4</v>
      </c>
      <c r="S6" s="183">
        <v>1.789244355614962E-4</v>
      </c>
      <c r="U6" s="2"/>
      <c r="V6" s="2"/>
      <c r="W6" s="2"/>
      <c r="X6" s="2"/>
      <c r="Y6" s="2"/>
    </row>
    <row r="7" spans="2:27" ht="21" x14ac:dyDescent="0.25">
      <c r="F7" s="169" t="s">
        <v>316</v>
      </c>
      <c r="G7" s="170">
        <v>2.5913521645057189</v>
      </c>
      <c r="H7" s="171">
        <v>11.248799999999999</v>
      </c>
      <c r="I7" s="168"/>
      <c r="J7" s="169" t="s">
        <v>313</v>
      </c>
      <c r="K7" s="175">
        <v>1.74823</v>
      </c>
      <c r="L7" s="169">
        <v>59.959699999999998</v>
      </c>
      <c r="U7" s="2"/>
      <c r="V7" s="2"/>
      <c r="W7" s="66"/>
      <c r="X7" s="2"/>
      <c r="Y7" s="2"/>
    </row>
    <row r="8" spans="2:27" ht="21" x14ac:dyDescent="0.25">
      <c r="F8" s="169" t="s">
        <v>317</v>
      </c>
      <c r="G8" s="170">
        <v>3.18283061262622</v>
      </c>
      <c r="H8" s="171">
        <v>3.2763</v>
      </c>
      <c r="I8" s="168"/>
      <c r="J8" s="172"/>
      <c r="K8" s="172"/>
      <c r="L8" s="172"/>
      <c r="U8" s="2"/>
      <c r="V8" s="2"/>
      <c r="W8" s="2"/>
      <c r="X8" s="2"/>
      <c r="Y8" s="2"/>
    </row>
    <row r="9" spans="2:27" ht="21" x14ac:dyDescent="0.25">
      <c r="F9" s="169" t="s">
        <v>318</v>
      </c>
      <c r="G9" s="170">
        <v>2.8408426891996821</v>
      </c>
      <c r="H9" s="171">
        <v>6.4801000000000002</v>
      </c>
      <c r="I9" s="168"/>
      <c r="J9" s="172"/>
      <c r="K9" s="172"/>
      <c r="L9" s="172"/>
      <c r="U9" s="2"/>
      <c r="V9" s="2"/>
      <c r="W9" s="2"/>
      <c r="X9" s="2"/>
      <c r="Y9" s="2"/>
    </row>
    <row r="10" spans="2:27" ht="21" x14ac:dyDescent="0.25">
      <c r="F10" s="169" t="s">
        <v>319</v>
      </c>
      <c r="G10" s="170">
        <v>2.2788450254597454</v>
      </c>
      <c r="H10" s="171">
        <v>24.320699999999999</v>
      </c>
      <c r="I10" s="168"/>
      <c r="J10" s="172"/>
      <c r="K10" s="172"/>
      <c r="L10" s="172"/>
      <c r="U10" s="2"/>
      <c r="V10" s="2"/>
      <c r="W10" s="2"/>
      <c r="X10" s="2"/>
      <c r="Y10" s="2"/>
    </row>
    <row r="11" spans="2:27" ht="21" x14ac:dyDescent="0.25">
      <c r="F11" s="169" t="s">
        <v>320</v>
      </c>
      <c r="G11" s="170">
        <v>2.1739080415036307</v>
      </c>
      <c r="H11" s="171">
        <v>32.2714</v>
      </c>
      <c r="I11" s="168"/>
      <c r="J11" s="172"/>
      <c r="K11" s="172"/>
      <c r="L11" s="172"/>
      <c r="U11" s="2"/>
      <c r="V11" s="2"/>
      <c r="W11" s="2"/>
      <c r="X11" s="2"/>
      <c r="Y11" s="2"/>
    </row>
    <row r="12" spans="2:27" ht="21" x14ac:dyDescent="0.25">
      <c r="F12" s="169" t="s">
        <v>321</v>
      </c>
      <c r="G12" s="170">
        <v>3.1663902882663764</v>
      </c>
      <c r="H12" s="171">
        <v>3.3797000000000001</v>
      </c>
      <c r="I12" s="168"/>
      <c r="J12" s="172"/>
      <c r="K12" s="173"/>
      <c r="L12" s="172"/>
      <c r="U12" s="2"/>
      <c r="V12" s="2"/>
      <c r="W12" s="2"/>
      <c r="X12" s="2"/>
      <c r="Y12" s="2"/>
    </row>
    <row r="13" spans="2:27" ht="21" x14ac:dyDescent="0.25">
      <c r="F13" s="169" t="s">
        <v>322</v>
      </c>
      <c r="G13" s="170">
        <v>3.0194018061415626</v>
      </c>
      <c r="H13" s="171">
        <v>4.4950999999999999</v>
      </c>
      <c r="I13" s="168"/>
      <c r="J13" s="168"/>
      <c r="K13" s="168"/>
      <c r="L13" s="168"/>
      <c r="U13" s="2"/>
      <c r="V13" s="2"/>
      <c r="W13" s="2"/>
      <c r="X13" s="2"/>
      <c r="Y13" s="2"/>
    </row>
    <row r="14" spans="2:27" ht="21" x14ac:dyDescent="0.25">
      <c r="F14" s="169" t="s">
        <v>323</v>
      </c>
      <c r="G14" s="170">
        <v>2.7079633035002355</v>
      </c>
      <c r="H14" s="171">
        <v>8.6379000000000001</v>
      </c>
      <c r="I14" s="168"/>
      <c r="J14" s="168"/>
      <c r="K14" s="168"/>
      <c r="L14" s="168"/>
      <c r="U14" s="2"/>
      <c r="V14" s="2"/>
      <c r="W14" s="2"/>
      <c r="X14" s="2"/>
      <c r="Y14" s="2"/>
    </row>
    <row r="15" spans="2:27" ht="21" x14ac:dyDescent="0.25">
      <c r="F15" s="169" t="s">
        <v>324</v>
      </c>
      <c r="G15" s="170">
        <v>3.1597407109632591</v>
      </c>
      <c r="H15" s="171">
        <v>3.4226000000000001</v>
      </c>
      <c r="I15" s="168"/>
      <c r="J15" s="168"/>
      <c r="K15" s="168"/>
      <c r="L15" s="168"/>
      <c r="U15" s="2"/>
      <c r="V15" s="2"/>
      <c r="W15" s="2"/>
      <c r="X15" s="2"/>
      <c r="Y15" s="2"/>
    </row>
    <row r="16" spans="2:27" ht="21" x14ac:dyDescent="0.25">
      <c r="F16" s="169" t="s">
        <v>325</v>
      </c>
      <c r="G16" s="170">
        <v>4.0082212579695415</v>
      </c>
      <c r="H16" s="171">
        <v>0.82140000000000002</v>
      </c>
      <c r="I16" s="168"/>
      <c r="J16" s="168"/>
      <c r="K16" s="168"/>
      <c r="L16" s="168"/>
      <c r="U16" s="2"/>
      <c r="V16" s="2"/>
      <c r="W16" s="2"/>
      <c r="X16" s="2"/>
      <c r="Y16" s="2"/>
    </row>
    <row r="17" spans="2:25" ht="21" x14ac:dyDescent="0.25">
      <c r="F17" s="169" t="s">
        <v>326</v>
      </c>
      <c r="G17" s="170">
        <v>2.8799448627866444</v>
      </c>
      <c r="H17" s="171">
        <v>5.9698000000000002</v>
      </c>
      <c r="I17" s="168"/>
      <c r="J17" s="168"/>
      <c r="K17" s="168"/>
      <c r="L17" s="168"/>
      <c r="U17" s="2"/>
      <c r="V17" s="2"/>
      <c r="W17" s="2"/>
      <c r="X17" s="2"/>
      <c r="Y17" s="2"/>
    </row>
    <row r="18" spans="2:25" ht="21" x14ac:dyDescent="0.25">
      <c r="F18" s="169" t="s">
        <v>327</v>
      </c>
      <c r="G18" s="170">
        <v>2.7086588486460927</v>
      </c>
      <c r="H18" s="171">
        <v>8.6245999999999992</v>
      </c>
      <c r="I18" s="168"/>
      <c r="J18" s="174"/>
      <c r="K18" s="174"/>
      <c r="L18" s="168"/>
      <c r="U18" s="2"/>
      <c r="V18" s="2"/>
      <c r="W18" s="2"/>
      <c r="X18" s="2"/>
      <c r="Y18" s="2"/>
    </row>
    <row r="19" spans="2:25" ht="21" x14ac:dyDescent="0.25">
      <c r="F19" s="169" t="s">
        <v>328</v>
      </c>
      <c r="G19" s="170">
        <v>3.2722122369337776</v>
      </c>
      <c r="H19" s="171">
        <v>2.7747000000000002</v>
      </c>
      <c r="I19" s="168"/>
      <c r="J19" s="174"/>
      <c r="K19" s="174"/>
      <c r="L19" s="168"/>
      <c r="U19" s="2"/>
      <c r="V19" s="2"/>
      <c r="W19" s="2"/>
      <c r="X19" s="2"/>
      <c r="Y19" s="2"/>
    </row>
    <row r="20" spans="2:25" ht="21" x14ac:dyDescent="0.25">
      <c r="F20" s="169" t="s">
        <v>329</v>
      </c>
      <c r="G20" s="170">
        <v>2.3509107366414388</v>
      </c>
      <c r="H20" s="171">
        <v>20.176600000000001</v>
      </c>
      <c r="I20" s="168"/>
      <c r="J20" s="174"/>
      <c r="K20" s="174"/>
      <c r="L20" s="168"/>
      <c r="U20" s="2"/>
      <c r="V20" s="2"/>
      <c r="W20" s="2"/>
      <c r="X20" s="2"/>
      <c r="Y20" s="2"/>
    </row>
    <row r="21" spans="2:25" ht="21" x14ac:dyDescent="0.25">
      <c r="F21" s="169" t="s">
        <v>330</v>
      </c>
      <c r="G21" s="170">
        <v>2.3797724494126524</v>
      </c>
      <c r="H21" s="171">
        <v>18.752199999999998</v>
      </c>
      <c r="I21" s="168"/>
      <c r="J21" s="168"/>
      <c r="K21" s="168"/>
      <c r="L21" s="168"/>
      <c r="U21" s="2"/>
      <c r="V21" s="2"/>
      <c r="W21" s="2"/>
      <c r="X21" s="2"/>
      <c r="Y21" s="2"/>
    </row>
    <row r="22" spans="2:25" ht="21" x14ac:dyDescent="0.25">
      <c r="F22" s="169" t="s">
        <v>331</v>
      </c>
      <c r="G22" s="170">
        <v>2.3940416811297336</v>
      </c>
      <c r="H22" s="171">
        <v>18.0915</v>
      </c>
      <c r="I22" s="168"/>
      <c r="J22" s="168"/>
      <c r="K22" s="168"/>
      <c r="L22" s="168"/>
      <c r="U22" s="2"/>
      <c r="V22" s="2"/>
      <c r="W22" s="2"/>
      <c r="X22" s="2"/>
      <c r="Y22" s="2"/>
    </row>
    <row r="23" spans="2:25" ht="21" x14ac:dyDescent="0.25">
      <c r="F23" s="169" t="s">
        <v>332</v>
      </c>
      <c r="G23" s="170">
        <v>2.4575813971602152</v>
      </c>
      <c r="H23" s="171">
        <v>12.287100000000001</v>
      </c>
      <c r="I23" s="168"/>
      <c r="J23" s="168"/>
      <c r="K23" s="168"/>
      <c r="L23" s="168"/>
      <c r="U23" s="2"/>
      <c r="V23" s="2"/>
      <c r="W23" s="2"/>
      <c r="X23" s="2"/>
      <c r="Y23" s="2"/>
    </row>
    <row r="24" spans="2:25" ht="21" x14ac:dyDescent="0.25">
      <c r="F24" s="169" t="s">
        <v>333</v>
      </c>
      <c r="G24" s="170">
        <v>2.5402390161760753</v>
      </c>
      <c r="H24" s="171">
        <v>10.075100000000001</v>
      </c>
      <c r="I24" s="168"/>
      <c r="J24" s="168"/>
      <c r="K24" s="168"/>
      <c r="L24" s="168"/>
      <c r="U24" s="2"/>
      <c r="V24" s="2"/>
      <c r="W24" s="2"/>
      <c r="X24" s="2"/>
      <c r="Y24" s="2"/>
    </row>
    <row r="25" spans="2:25" ht="21" x14ac:dyDescent="0.25">
      <c r="F25" s="169" t="s">
        <v>334</v>
      </c>
      <c r="G25" s="170">
        <v>2.4000444326329853</v>
      </c>
      <c r="H25" s="171">
        <v>17.8217</v>
      </c>
      <c r="I25" s="168"/>
      <c r="J25" s="168"/>
      <c r="K25" s="168"/>
      <c r="L25" s="168"/>
      <c r="U25" s="2"/>
      <c r="V25" s="2"/>
      <c r="W25" s="2"/>
      <c r="X25" s="2"/>
      <c r="Y25" s="2"/>
    </row>
    <row r="26" spans="2:25" ht="21" x14ac:dyDescent="0.25">
      <c r="F26" s="169" t="s">
        <v>335</v>
      </c>
      <c r="G26" s="170">
        <v>3.3545353546693981</v>
      </c>
      <c r="H26" s="171">
        <v>2.3904000000000001</v>
      </c>
      <c r="I26" s="168"/>
      <c r="J26" s="168"/>
      <c r="K26" s="168"/>
      <c r="L26" s="168"/>
      <c r="U26" s="2"/>
      <c r="V26" s="2"/>
      <c r="W26" s="2"/>
      <c r="X26" s="2"/>
      <c r="Y26" s="2"/>
    </row>
    <row r="27" spans="2:25" ht="21" x14ac:dyDescent="0.25">
      <c r="B27" s="160"/>
      <c r="C27" s="160"/>
      <c r="D27" s="160"/>
      <c r="F27" s="169" t="s">
        <v>336</v>
      </c>
      <c r="G27" s="170">
        <v>2.3845843428079179</v>
      </c>
      <c r="H27" s="171">
        <v>18.526299999999999</v>
      </c>
      <c r="I27" s="168"/>
      <c r="J27" s="168"/>
      <c r="K27" s="168"/>
      <c r="L27" s="168"/>
      <c r="U27" s="2"/>
      <c r="V27" s="2"/>
      <c r="W27" s="2"/>
      <c r="X27" s="2"/>
      <c r="Y27" s="2"/>
    </row>
    <row r="28" spans="2:25" ht="21" x14ac:dyDescent="0.25">
      <c r="B28" s="201"/>
      <c r="C28" s="201"/>
      <c r="D28" s="201"/>
      <c r="F28" s="169" t="s">
        <v>337</v>
      </c>
      <c r="G28" s="170">
        <v>3.219233672146387</v>
      </c>
      <c r="H28" s="171">
        <v>3.0602</v>
      </c>
      <c r="I28" s="168"/>
      <c r="J28" s="168"/>
      <c r="K28" s="168"/>
      <c r="L28" s="168"/>
      <c r="U28" s="2"/>
      <c r="V28" s="2"/>
      <c r="W28" s="2"/>
      <c r="X28" s="2"/>
      <c r="Y28" s="2"/>
    </row>
    <row r="29" spans="2:25" ht="21" x14ac:dyDescent="0.25">
      <c r="B29" s="202"/>
      <c r="C29" s="203"/>
      <c r="D29" s="202"/>
      <c r="F29" s="169" t="s">
        <v>338</v>
      </c>
      <c r="G29" s="170">
        <v>3.4214935717880199</v>
      </c>
      <c r="H29" s="171">
        <v>2.1231</v>
      </c>
      <c r="I29" s="168"/>
      <c r="J29" s="168"/>
      <c r="K29" s="168"/>
      <c r="L29" s="168"/>
      <c r="U29" s="2"/>
      <c r="V29" s="2"/>
      <c r="W29" s="2"/>
      <c r="X29" s="2"/>
      <c r="Y29" s="2"/>
    </row>
    <row r="30" spans="2:25" ht="21" x14ac:dyDescent="0.25">
      <c r="B30" s="202"/>
      <c r="C30" s="202"/>
      <c r="D30" s="202"/>
      <c r="F30" s="169" t="s">
        <v>339</v>
      </c>
      <c r="G30" s="170">
        <v>2.8263740782778362</v>
      </c>
      <c r="H30" s="171">
        <v>6.6817000000000002</v>
      </c>
      <c r="I30" s="168"/>
      <c r="J30" s="168"/>
      <c r="K30" s="168"/>
      <c r="L30" s="168"/>
      <c r="U30" s="2"/>
      <c r="V30" s="2"/>
      <c r="W30" s="2"/>
      <c r="X30" s="2"/>
      <c r="Y30" s="2"/>
    </row>
    <row r="31" spans="2:25" ht="21" x14ac:dyDescent="0.25">
      <c r="B31" s="202"/>
      <c r="C31" s="202"/>
      <c r="D31" s="202"/>
      <c r="F31" s="169" t="s">
        <v>340</v>
      </c>
      <c r="G31" s="170">
        <v>2.8446009999505315</v>
      </c>
      <c r="H31" s="171">
        <v>6.4288999999999996</v>
      </c>
      <c r="I31" s="168"/>
      <c r="J31" s="168"/>
      <c r="K31" s="168"/>
      <c r="L31" s="168"/>
      <c r="U31" s="2"/>
      <c r="V31" s="2"/>
      <c r="W31" s="2"/>
      <c r="X31" s="2"/>
      <c r="Y31" s="2"/>
    </row>
    <row r="32" spans="2:25" ht="21" x14ac:dyDescent="0.25">
      <c r="B32" s="202"/>
      <c r="C32" s="202"/>
      <c r="D32" s="202"/>
      <c r="F32" s="169" t="s">
        <v>341</v>
      </c>
      <c r="G32" s="170">
        <v>2.373085185023232</v>
      </c>
      <c r="H32" s="171">
        <v>19.0715</v>
      </c>
      <c r="I32" s="168"/>
      <c r="J32" s="168"/>
      <c r="K32" s="168"/>
      <c r="L32" s="168"/>
      <c r="U32" s="2"/>
      <c r="V32" s="2"/>
      <c r="W32" s="2"/>
      <c r="X32" s="2"/>
      <c r="Y32" s="2"/>
    </row>
    <row r="33" spans="6:25" ht="21" x14ac:dyDescent="0.25">
      <c r="F33" s="169" t="s">
        <v>342</v>
      </c>
      <c r="G33" s="170">
        <v>2.5220014299985958</v>
      </c>
      <c r="H33" s="171">
        <v>13.2371</v>
      </c>
      <c r="I33" s="168"/>
      <c r="J33" s="168"/>
      <c r="K33" s="168"/>
      <c r="L33" s="168"/>
      <c r="U33" s="2"/>
      <c r="V33" s="2"/>
      <c r="W33" s="2"/>
      <c r="X33" s="2"/>
      <c r="Y33" s="2"/>
    </row>
    <row r="34" spans="6:25" ht="21" x14ac:dyDescent="0.25">
      <c r="F34" s="169" t="s">
        <v>315</v>
      </c>
      <c r="G34" s="170">
        <v>1.8067387308363436</v>
      </c>
      <c r="H34" s="171">
        <v>97.924800000000005</v>
      </c>
      <c r="I34" s="168"/>
      <c r="J34" s="168"/>
      <c r="K34" s="168"/>
      <c r="L34" s="168"/>
    </row>
    <row r="35" spans="6:25" ht="21" x14ac:dyDescent="0.25">
      <c r="F35" s="169" t="s">
        <v>343</v>
      </c>
      <c r="G35" s="170">
        <v>2.4463416544832723</v>
      </c>
      <c r="H35" s="171">
        <v>15.891400000000001</v>
      </c>
      <c r="I35" s="168"/>
      <c r="J35" s="168"/>
      <c r="K35" s="168"/>
      <c r="L35" s="168"/>
    </row>
    <row r="36" spans="6:25" ht="21" x14ac:dyDescent="0.25">
      <c r="F36" s="169" t="s">
        <v>344</v>
      </c>
      <c r="G36" s="170">
        <v>2.2922764718094184</v>
      </c>
      <c r="H36" s="171">
        <v>11.799099999999999</v>
      </c>
      <c r="I36" s="168"/>
      <c r="J36" s="168"/>
      <c r="K36" s="168"/>
      <c r="L36" s="168"/>
    </row>
    <row r="37" spans="6:25" ht="21" x14ac:dyDescent="0.25">
      <c r="F37" s="169" t="s">
        <v>345</v>
      </c>
      <c r="G37" s="170">
        <v>2.2785921217463367</v>
      </c>
      <c r="H37" s="171">
        <v>12.230700000000001</v>
      </c>
      <c r="I37" s="168"/>
      <c r="J37" s="168"/>
      <c r="K37" s="168"/>
      <c r="L37" s="168"/>
    </row>
    <row r="38" spans="6:25" ht="21" x14ac:dyDescent="0.25">
      <c r="F38" s="169" t="s">
        <v>313</v>
      </c>
      <c r="G38" s="170">
        <v>1.74823</v>
      </c>
      <c r="H38" s="171">
        <v>59.959699999999998</v>
      </c>
      <c r="I38" s="168"/>
      <c r="J38" s="168"/>
      <c r="K38" s="168"/>
      <c r="L38" s="168"/>
    </row>
  </sheetData>
  <mergeCells count="2">
    <mergeCell ref="F1:L1"/>
    <mergeCell ref="N1:S1"/>
  </mergeCells>
  <pageMargins left="0.7" right="0.7" top="0.75" bottom="0.75" header="0.3" footer="0.3"/>
  <pageSetup paperSize="9" orientation="portrait" horizontalDpi="4294967293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"/>
  <sheetViews>
    <sheetView workbookViewId="0">
      <selection activeCell="A11" sqref="A11:C11"/>
    </sheetView>
  </sheetViews>
  <sheetFormatPr baseColWidth="10" defaultRowHeight="15" x14ac:dyDescent="0.25"/>
  <cols>
    <col min="1" max="1" width="19.5703125" style="2" customWidth="1"/>
    <col min="2" max="2" width="18.28515625" style="2" customWidth="1"/>
    <col min="3" max="3" width="16.28515625" style="2" customWidth="1"/>
    <col min="4" max="4" width="27.85546875" style="2" customWidth="1"/>
    <col min="5" max="5" width="27.28515625" style="2" customWidth="1"/>
  </cols>
  <sheetData>
    <row r="1" spans="1:5" ht="30" x14ac:dyDescent="0.25">
      <c r="A1" s="46" t="s">
        <v>33</v>
      </c>
      <c r="B1" s="3" t="s">
        <v>34</v>
      </c>
      <c r="C1" s="3" t="s">
        <v>35</v>
      </c>
      <c r="D1" s="3" t="s">
        <v>36</v>
      </c>
      <c r="E1" s="3" t="s">
        <v>37</v>
      </c>
    </row>
    <row r="2" spans="1:5" x14ac:dyDescent="0.25">
      <c r="A2" s="3">
        <v>4</v>
      </c>
      <c r="B2" s="3">
        <v>29</v>
      </c>
      <c r="C2" s="3">
        <v>8.0549999999999997</v>
      </c>
      <c r="D2" s="3">
        <v>23.381</v>
      </c>
      <c r="E2" s="3">
        <v>23.222999999999999</v>
      </c>
    </row>
    <row r="3" spans="1:5" x14ac:dyDescent="0.25">
      <c r="A3" s="3">
        <v>3</v>
      </c>
      <c r="B3" s="3">
        <v>28</v>
      </c>
      <c r="C3" s="3">
        <v>7.2279999999999998</v>
      </c>
      <c r="D3" s="3">
        <v>24.341000000000001</v>
      </c>
      <c r="E3" s="3">
        <v>23.907</v>
      </c>
    </row>
    <row r="4" spans="1:5" x14ac:dyDescent="0.25">
      <c r="A4" s="3">
        <v>1</v>
      </c>
      <c r="B4" s="3">
        <v>26</v>
      </c>
      <c r="C4" s="3">
        <v>7.1619999999999999</v>
      </c>
      <c r="D4" s="3">
        <v>24.349</v>
      </c>
      <c r="E4" s="3">
        <v>23.847000000000001</v>
      </c>
    </row>
    <row r="5" spans="1:5" x14ac:dyDescent="0.25">
      <c r="A5" s="3">
        <v>2</v>
      </c>
      <c r="B5" s="3">
        <v>27</v>
      </c>
      <c r="C5" s="3">
        <v>7.0750000000000002</v>
      </c>
      <c r="D5" s="3">
        <v>24.550999999999998</v>
      </c>
      <c r="E5" s="3">
        <v>24.013000000000002</v>
      </c>
    </row>
    <row r="6" spans="1:5" x14ac:dyDescent="0.25">
      <c r="A6" s="3">
        <v>22</v>
      </c>
      <c r="B6" s="3">
        <v>37</v>
      </c>
      <c r="C6" s="3">
        <v>5.9580000000000002</v>
      </c>
      <c r="D6" s="3">
        <v>25.678000000000001</v>
      </c>
      <c r="E6" s="3">
        <v>25.056000000000001</v>
      </c>
    </row>
    <row r="7" spans="1:5" x14ac:dyDescent="0.25">
      <c r="A7" s="3">
        <v>13</v>
      </c>
      <c r="B7" s="3">
        <v>34</v>
      </c>
      <c r="C7" s="3">
        <v>1.2649999999999999</v>
      </c>
      <c r="D7" s="3">
        <v>30.789000000000001</v>
      </c>
      <c r="E7" s="3">
        <v>30.164999999999999</v>
      </c>
    </row>
    <row r="8" spans="1:5" x14ac:dyDescent="0.25">
      <c r="A8" s="3" t="s">
        <v>38</v>
      </c>
      <c r="B8" s="3">
        <v>41</v>
      </c>
      <c r="C8" s="3">
        <v>1.4730000000000001</v>
      </c>
      <c r="D8" s="3">
        <v>30.472999999999999</v>
      </c>
      <c r="E8" s="3">
        <v>29.92</v>
      </c>
    </row>
    <row r="9" spans="1:5" x14ac:dyDescent="0.25">
      <c r="A9" s="3" t="s">
        <v>39</v>
      </c>
      <c r="B9" s="3">
        <v>44</v>
      </c>
      <c r="C9" s="3">
        <v>1.9039999999999999</v>
      </c>
      <c r="D9" s="3">
        <v>30.045999999999999</v>
      </c>
      <c r="E9" s="3">
        <v>29.384</v>
      </c>
    </row>
    <row r="10" spans="1:5" x14ac:dyDescent="0.25">
      <c r="A10" s="3" t="s">
        <v>40</v>
      </c>
      <c r="B10" s="3">
        <v>45</v>
      </c>
      <c r="C10" s="3">
        <v>1.9039999999999999</v>
      </c>
      <c r="D10" s="3">
        <v>29.975000000000001</v>
      </c>
      <c r="E10" s="3">
        <v>29.384</v>
      </c>
    </row>
    <row r="11" spans="1:5" x14ac:dyDescent="0.25">
      <c r="A11" s="3" t="s">
        <v>41</v>
      </c>
      <c r="B11" s="3">
        <v>42</v>
      </c>
      <c r="C11" s="3">
        <v>2.3519999999999999</v>
      </c>
      <c r="D11" s="3">
        <v>29.507999999999999</v>
      </c>
      <c r="E11" s="3">
        <v>28.957000000000001</v>
      </c>
    </row>
    <row r="12" spans="1:5" x14ac:dyDescent="0.25">
      <c r="A12" s="3">
        <v>12</v>
      </c>
      <c r="B12" s="3">
        <v>33</v>
      </c>
      <c r="C12" s="3">
        <v>4.2640000000000002</v>
      </c>
      <c r="D12" s="3">
        <v>27.541</v>
      </c>
      <c r="E12" s="3">
        <v>26.991</v>
      </c>
    </row>
    <row r="13" spans="1:5" x14ac:dyDescent="0.25">
      <c r="A13" s="3">
        <v>8</v>
      </c>
      <c r="B13" s="3">
        <v>30</v>
      </c>
      <c r="C13" s="3">
        <v>3.851</v>
      </c>
      <c r="D13" s="3">
        <v>27.887</v>
      </c>
      <c r="E13" s="3">
        <v>27.416</v>
      </c>
    </row>
    <row r="14" spans="1:5" x14ac:dyDescent="0.25">
      <c r="A14" s="3">
        <v>16</v>
      </c>
      <c r="B14" s="3">
        <v>43</v>
      </c>
      <c r="C14" s="3">
        <v>4.0330000000000004</v>
      </c>
      <c r="D14" s="3">
        <v>27.765000000000001</v>
      </c>
      <c r="E14" s="3">
        <v>27.311</v>
      </c>
    </row>
    <row r="15" spans="1:5" x14ac:dyDescent="0.25">
      <c r="A15" s="3" t="s">
        <v>42</v>
      </c>
      <c r="B15" s="3">
        <v>39</v>
      </c>
      <c r="C15" s="3">
        <v>2.802</v>
      </c>
      <c r="D15" s="3">
        <v>29.222000000000001</v>
      </c>
      <c r="E15" s="3">
        <v>28.614000000000001</v>
      </c>
    </row>
    <row r="16" spans="1:5" x14ac:dyDescent="0.25">
      <c r="A16" s="3" t="s">
        <v>43</v>
      </c>
      <c r="B16" s="3">
        <v>36</v>
      </c>
      <c r="C16" s="3">
        <v>4.133</v>
      </c>
      <c r="D16" s="3">
        <v>27.623999999999999</v>
      </c>
      <c r="E16" s="3">
        <v>27.206</v>
      </c>
    </row>
    <row r="17" spans="1:5" x14ac:dyDescent="0.25">
      <c r="A17" s="3" t="s">
        <v>44</v>
      </c>
      <c r="B17" s="3">
        <v>35</v>
      </c>
      <c r="C17" s="3">
        <v>4.0389999999999997</v>
      </c>
      <c r="D17" s="3">
        <v>27.526</v>
      </c>
      <c r="E17" s="3">
        <v>27.105</v>
      </c>
    </row>
    <row r="18" spans="1:5" x14ac:dyDescent="0.25">
      <c r="A18" s="3" t="s">
        <v>45</v>
      </c>
      <c r="B18" s="3">
        <v>32</v>
      </c>
      <c r="C18" s="3">
        <v>2.6379999999999999</v>
      </c>
      <c r="D18" s="3">
        <v>29.155000000000001</v>
      </c>
      <c r="E18" s="3">
        <v>28.788</v>
      </c>
    </row>
    <row r="19" spans="1:5" x14ac:dyDescent="0.25">
      <c r="A19" s="3" t="s">
        <v>46</v>
      </c>
      <c r="B19" s="3">
        <v>31</v>
      </c>
      <c r="C19" s="3">
        <v>3.1040000000000001</v>
      </c>
      <c r="D19" s="3">
        <v>28.782</v>
      </c>
      <c r="E19" s="3">
        <v>28.378</v>
      </c>
    </row>
    <row r="20" spans="1:5" x14ac:dyDescent="0.25">
      <c r="A20" s="3">
        <v>14</v>
      </c>
      <c r="B20" s="3">
        <v>40</v>
      </c>
      <c r="C20" s="3">
        <v>3.1520000000000001</v>
      </c>
      <c r="D20" s="3">
        <v>28.654</v>
      </c>
      <c r="E20" s="3">
        <v>28.119</v>
      </c>
    </row>
    <row r="21" spans="1:5" x14ac:dyDescent="0.25">
      <c r="A21" s="3" t="s">
        <v>47</v>
      </c>
      <c r="B21" s="3">
        <v>47</v>
      </c>
      <c r="C21" s="3">
        <v>2.8959999999999999</v>
      </c>
      <c r="D21" s="3">
        <v>28.873999999999999</v>
      </c>
      <c r="E21" s="3">
        <v>28.378</v>
      </c>
    </row>
    <row r="22" spans="1:5" x14ac:dyDescent="0.25">
      <c r="A22" s="3" t="s">
        <v>48</v>
      </c>
      <c r="B22" s="3">
        <v>46</v>
      </c>
      <c r="C22" s="3">
        <v>3.31</v>
      </c>
      <c r="D22" s="3">
        <v>28.673999999999999</v>
      </c>
      <c r="E22" s="3">
        <v>28.228000000000002</v>
      </c>
    </row>
    <row r="23" spans="1:5" x14ac:dyDescent="0.25">
      <c r="A23" s="3" t="s">
        <v>49</v>
      </c>
      <c r="B23" s="3">
        <v>38</v>
      </c>
      <c r="C23" s="3">
        <v>3.7519999999999998</v>
      </c>
      <c r="D23" s="3">
        <v>27.920999999999999</v>
      </c>
      <c r="E23" s="3">
        <v>27.552</v>
      </c>
    </row>
    <row r="24" spans="1:5" ht="39" customHeight="1" x14ac:dyDescent="0.25">
      <c r="A24" s="10" t="s">
        <v>50</v>
      </c>
      <c r="B24" s="10"/>
      <c r="C24" s="10"/>
      <c r="D24" s="10"/>
      <c r="E24" s="10"/>
    </row>
    <row r="30" spans="1:5" x14ac:dyDescent="0.25">
      <c r="C30" s="48"/>
    </row>
  </sheetData>
  <mergeCells count="1">
    <mergeCell ref="A24:E24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5"/>
  <sheetViews>
    <sheetView zoomScale="85" zoomScaleNormal="85" workbookViewId="0">
      <selection activeCell="H23" sqref="H23"/>
    </sheetView>
  </sheetViews>
  <sheetFormatPr baseColWidth="10" defaultColWidth="9.140625" defaultRowHeight="15" x14ac:dyDescent="0.25"/>
  <cols>
    <col min="1" max="1" width="3.85546875" style="2" customWidth="1"/>
    <col min="2" max="2" width="36.5703125" style="2" customWidth="1"/>
    <col min="3" max="3" width="33.85546875" style="2" customWidth="1"/>
    <col min="4" max="4" width="12.42578125" style="2" customWidth="1"/>
    <col min="5" max="5" width="11.5703125" style="2" customWidth="1"/>
    <col min="6" max="7" width="18.140625" style="2" customWidth="1"/>
    <col min="8" max="8" width="12.7109375" style="2" bestFit="1" customWidth="1"/>
    <col min="9" max="9" width="9.140625" style="2"/>
    <col min="10" max="10" width="3" style="2" customWidth="1"/>
    <col min="11" max="11" width="4.28515625" style="2" customWidth="1"/>
    <col min="12" max="12" width="31.5703125" style="2" customWidth="1"/>
    <col min="13" max="14" width="8" style="2" customWidth="1"/>
    <col min="15" max="15" width="15.42578125" style="2" customWidth="1"/>
    <col min="16" max="16" width="18" style="2" customWidth="1"/>
    <col min="17" max="17" width="7.28515625" style="1" customWidth="1"/>
    <col min="18" max="18" width="6.7109375" style="1" customWidth="1"/>
    <col min="19" max="19" width="6.140625" style="1" customWidth="1"/>
    <col min="20" max="20" width="8" style="1" customWidth="1"/>
  </cols>
  <sheetData>
    <row r="1" spans="1:20" x14ac:dyDescent="0.25">
      <c r="Q1" s="29" t="s">
        <v>88</v>
      </c>
      <c r="R1" s="29"/>
      <c r="S1" s="29" t="s">
        <v>157</v>
      </c>
      <c r="T1" s="29"/>
    </row>
    <row r="2" spans="1:20" x14ac:dyDescent="0.25">
      <c r="C2" s="2" t="s">
        <v>87</v>
      </c>
      <c r="D2" s="2" t="s">
        <v>183</v>
      </c>
      <c r="E2" s="2" t="s">
        <v>184</v>
      </c>
      <c r="F2" s="2" t="s">
        <v>185</v>
      </c>
      <c r="G2" s="114" t="s">
        <v>186</v>
      </c>
      <c r="I2" s="2" t="s">
        <v>88</v>
      </c>
      <c r="L2" s="3" t="str">
        <f>+C2</f>
        <v>Configuration</v>
      </c>
      <c r="M2" s="3" t="s">
        <v>88</v>
      </c>
      <c r="N2" s="3" t="s">
        <v>157</v>
      </c>
      <c r="O2" s="3" t="s">
        <v>187</v>
      </c>
      <c r="P2" s="3" t="s">
        <v>188</v>
      </c>
      <c r="Q2" s="2" t="s">
        <v>63</v>
      </c>
      <c r="R2" s="2" t="s">
        <v>62</v>
      </c>
      <c r="S2" s="2" t="s">
        <v>63</v>
      </c>
      <c r="T2" s="2" t="s">
        <v>62</v>
      </c>
    </row>
    <row r="3" spans="1:20" x14ac:dyDescent="0.25">
      <c r="A3" s="41">
        <v>1</v>
      </c>
      <c r="B3" s="41" t="s">
        <v>189</v>
      </c>
      <c r="C3" s="41" t="s">
        <v>118</v>
      </c>
      <c r="D3" s="115">
        <v>3.8449999999999999E-3</v>
      </c>
      <c r="E3" s="115">
        <f t="shared" ref="E3:E15" si="0">0.19*D3</f>
        <v>7.3054999999999995E-4</v>
      </c>
      <c r="F3" s="116">
        <v>2.8546282354509339E-4</v>
      </c>
      <c r="G3" s="146">
        <f t="shared" ref="G3:G15" si="1">+SQRT(H3)</f>
        <v>7.8434197014206567E-4</v>
      </c>
      <c r="H3" s="41">
        <f t="shared" ref="H3:H15" si="2">+SUMSQ(E3:F3)</f>
        <v>6.1519232612633704E-7</v>
      </c>
      <c r="I3" s="41">
        <v>0.34300000000000003</v>
      </c>
      <c r="K3" s="42">
        <f>+A3</f>
        <v>1</v>
      </c>
      <c r="L3" s="107" t="s">
        <v>190</v>
      </c>
      <c r="M3" s="108">
        <v>0.34799999999999998</v>
      </c>
      <c r="N3" s="108">
        <v>0.441</v>
      </c>
      <c r="O3" s="108">
        <v>2.1999999999999999E-2</v>
      </c>
      <c r="P3" s="108">
        <v>0.03</v>
      </c>
      <c r="Q3" s="118">
        <v>0.41099999999999998</v>
      </c>
      <c r="R3" s="118">
        <v>0.29399999999999998</v>
      </c>
      <c r="S3" s="118">
        <v>0.53700000000000003</v>
      </c>
      <c r="T3" s="118">
        <v>0.34399999999999997</v>
      </c>
    </row>
    <row r="4" spans="1:20" x14ac:dyDescent="0.25">
      <c r="A4" s="2">
        <v>2</v>
      </c>
      <c r="B4" s="2" t="s">
        <v>191</v>
      </c>
      <c r="C4" s="2" t="s">
        <v>120</v>
      </c>
      <c r="D4" s="119">
        <v>2.2629999999999998E-3</v>
      </c>
      <c r="E4" s="119">
        <f t="shared" si="0"/>
        <v>4.2996999999999995E-4</v>
      </c>
      <c r="F4" s="116">
        <v>2.8546282354509339E-4</v>
      </c>
      <c r="G4" s="147">
        <f t="shared" si="1"/>
        <v>5.161038892765071E-4</v>
      </c>
      <c r="H4" s="2">
        <f t="shared" si="2"/>
        <v>2.6636322452633707E-7</v>
      </c>
      <c r="I4" s="2">
        <v>0.65900000000000003</v>
      </c>
      <c r="K4" s="121">
        <f t="shared" ref="K4:K15" si="3">+A4</f>
        <v>2</v>
      </c>
      <c r="L4" s="3" t="s">
        <v>192</v>
      </c>
      <c r="M4" s="34">
        <v>0.65900000000000003</v>
      </c>
      <c r="N4" s="34">
        <v>0.72799999999999998</v>
      </c>
      <c r="O4" s="34">
        <v>0.01</v>
      </c>
      <c r="P4" s="34">
        <v>0.01</v>
      </c>
    </row>
    <row r="5" spans="1:20" x14ac:dyDescent="0.25">
      <c r="A5" s="2">
        <v>3</v>
      </c>
      <c r="B5" s="2" t="s">
        <v>193</v>
      </c>
      <c r="C5" s="2" t="s">
        <v>224</v>
      </c>
      <c r="D5" s="119">
        <v>2.3389999999999999E-3</v>
      </c>
      <c r="E5" s="119">
        <f t="shared" si="0"/>
        <v>4.4441000000000001E-4</v>
      </c>
      <c r="F5" s="116">
        <v>2.8546282354509339E-4</v>
      </c>
      <c r="G5" s="147">
        <f t="shared" si="1"/>
        <v>5.2819435033549646E-4</v>
      </c>
      <c r="H5" s="2">
        <f t="shared" si="2"/>
        <v>2.7898927172633715E-7</v>
      </c>
      <c r="I5" s="2">
        <v>0.68700000000000006</v>
      </c>
      <c r="K5" s="121">
        <f t="shared" si="3"/>
        <v>3</v>
      </c>
      <c r="L5" s="3" t="s">
        <v>194</v>
      </c>
      <c r="M5" s="34">
        <v>0.68700000000000006</v>
      </c>
      <c r="N5" s="34">
        <v>0.56100000000000005</v>
      </c>
      <c r="O5" s="34">
        <v>1.0999999999999999E-2</v>
      </c>
      <c r="P5" s="34">
        <v>1.0999999999999999E-2</v>
      </c>
    </row>
    <row r="6" spans="1:20" s="130" customFormat="1" x14ac:dyDescent="0.25">
      <c r="A6" s="122">
        <v>4</v>
      </c>
      <c r="B6" s="122" t="s">
        <v>195</v>
      </c>
      <c r="C6" s="123" t="s">
        <v>124</v>
      </c>
      <c r="D6" s="124">
        <v>3.7069999999999998E-3</v>
      </c>
      <c r="E6" s="124">
        <f t="shared" si="0"/>
        <v>7.0432999999999997E-4</v>
      </c>
      <c r="F6" s="116">
        <v>2.8546282354509339E-4</v>
      </c>
      <c r="G6" s="148">
        <f t="shared" si="1"/>
        <v>7.5998011324398293E-4</v>
      </c>
      <c r="H6" s="123">
        <f t="shared" si="2"/>
        <v>5.7756977252633708E-7</v>
      </c>
      <c r="I6" s="123">
        <v>0.45900000000000002</v>
      </c>
      <c r="J6" s="125"/>
      <c r="K6" s="126">
        <f t="shared" si="3"/>
        <v>4</v>
      </c>
      <c r="L6" s="127" t="s">
        <v>196</v>
      </c>
      <c r="M6" s="128">
        <v>0.46100000000000002</v>
      </c>
      <c r="N6" s="128">
        <v>0.42699999999999999</v>
      </c>
      <c r="O6" s="128">
        <v>2.1000000000000001E-2</v>
      </c>
      <c r="P6" s="128">
        <v>0.02</v>
      </c>
      <c r="Q6" s="129"/>
      <c r="R6" s="129"/>
      <c r="S6" s="129"/>
      <c r="T6" s="129"/>
    </row>
    <row r="7" spans="1:20" s="133" customFormat="1" x14ac:dyDescent="0.25">
      <c r="A7" s="47">
        <f>1+A6</f>
        <v>5</v>
      </c>
      <c r="B7" s="47" t="s">
        <v>197</v>
      </c>
      <c r="C7" s="47" t="s">
        <v>122</v>
      </c>
      <c r="D7" s="131">
        <v>3.9119999999999997E-3</v>
      </c>
      <c r="E7" s="131">
        <f t="shared" si="0"/>
        <v>7.4327999999999992E-4</v>
      </c>
      <c r="F7" s="116">
        <v>2.8546282354509339E-4</v>
      </c>
      <c r="G7" s="146">
        <f t="shared" si="1"/>
        <v>7.9621239755880275E-4</v>
      </c>
      <c r="H7" s="47">
        <f t="shared" si="2"/>
        <v>6.3395418202633702E-7</v>
      </c>
      <c r="I7" s="132">
        <v>0.41</v>
      </c>
      <c r="J7" s="47"/>
      <c r="K7" s="42">
        <f t="shared" si="3"/>
        <v>5</v>
      </c>
      <c r="L7" s="107" t="s">
        <v>198</v>
      </c>
      <c r="M7" s="108">
        <v>0.41299999999999998</v>
      </c>
      <c r="N7" s="108">
        <v>0.41899999999999998</v>
      </c>
      <c r="O7" s="108">
        <v>2.1000000000000001E-2</v>
      </c>
      <c r="P7" s="108">
        <v>2.3E-2</v>
      </c>
      <c r="Q7" s="118">
        <v>0.34399999999999997</v>
      </c>
      <c r="R7" s="118">
        <v>0.47899999999999998</v>
      </c>
      <c r="S7" s="118">
        <v>0.48799999999999999</v>
      </c>
      <c r="T7" s="118">
        <v>0.34599999999999997</v>
      </c>
    </row>
    <row r="8" spans="1:20" x14ac:dyDescent="0.25">
      <c r="A8" s="2">
        <f t="shared" ref="A8:A15" si="4">1+A7</f>
        <v>6</v>
      </c>
      <c r="B8" s="2" t="s">
        <v>199</v>
      </c>
      <c r="C8" s="2" t="s">
        <v>225</v>
      </c>
      <c r="D8" s="119">
        <v>1.9819999999999998E-3</v>
      </c>
      <c r="E8" s="119">
        <f t="shared" si="0"/>
        <v>3.7657999999999995E-4</v>
      </c>
      <c r="F8" s="116">
        <v>2.8546282354509339E-4</v>
      </c>
      <c r="G8" s="147">
        <f t="shared" si="1"/>
        <v>4.7254790236158815E-4</v>
      </c>
      <c r="H8" s="2">
        <f t="shared" si="2"/>
        <v>2.2330152002633706E-7</v>
      </c>
      <c r="I8" s="2">
        <v>0.74099999999999999</v>
      </c>
      <c r="K8" s="121">
        <f t="shared" si="3"/>
        <v>6</v>
      </c>
      <c r="L8" s="3" t="s">
        <v>200</v>
      </c>
      <c r="M8" s="34">
        <v>0.74099999999999999</v>
      </c>
      <c r="N8" s="34">
        <v>0.59</v>
      </c>
      <c r="O8" s="34">
        <v>0.01</v>
      </c>
      <c r="P8" s="34">
        <v>1.0999999999999999E-2</v>
      </c>
    </row>
    <row r="9" spans="1:20" x14ac:dyDescent="0.25">
      <c r="A9" s="2">
        <f t="shared" si="4"/>
        <v>7</v>
      </c>
      <c r="B9" s="2" t="s">
        <v>201</v>
      </c>
      <c r="C9" s="2" t="s">
        <v>226</v>
      </c>
      <c r="D9" s="119">
        <v>2.7469999999999999E-3</v>
      </c>
      <c r="E9" s="119">
        <f t="shared" si="0"/>
        <v>5.2192999999999999E-4</v>
      </c>
      <c r="F9" s="116">
        <v>2.8546282354509339E-4</v>
      </c>
      <c r="G9" s="149">
        <f t="shared" si="1"/>
        <v>5.9489490544661504E-4</v>
      </c>
      <c r="H9" s="2">
        <f t="shared" si="2"/>
        <v>3.538999485263371E-7</v>
      </c>
      <c r="I9" s="2">
        <v>0.67100000000000004</v>
      </c>
      <c r="K9" s="121">
        <f t="shared" si="3"/>
        <v>7</v>
      </c>
      <c r="L9" s="3" t="s">
        <v>202</v>
      </c>
      <c r="M9" s="34">
        <v>0.67200000000000004</v>
      </c>
      <c r="N9" s="34">
        <v>0.56899999999999995</v>
      </c>
      <c r="O9" s="34">
        <v>1.2999999999999999E-2</v>
      </c>
      <c r="P9" s="34">
        <v>1.4E-2</v>
      </c>
    </row>
    <row r="10" spans="1:20" x14ac:dyDescent="0.25">
      <c r="A10" s="2">
        <f t="shared" si="4"/>
        <v>8</v>
      </c>
      <c r="B10" s="2" t="s">
        <v>203</v>
      </c>
      <c r="C10" s="2" t="s">
        <v>227</v>
      </c>
      <c r="D10" s="119">
        <v>4.2399999999999998E-3</v>
      </c>
      <c r="E10" s="119">
        <f t="shared" si="0"/>
        <v>8.0559999999999996E-4</v>
      </c>
      <c r="F10" s="116">
        <v>2.8546282354509339E-4</v>
      </c>
      <c r="G10" s="60">
        <f t="shared" si="1"/>
        <v>8.5468145155159249E-4</v>
      </c>
      <c r="H10" s="2">
        <f t="shared" si="2"/>
        <v>7.3048038362633706E-7</v>
      </c>
      <c r="I10" s="2">
        <v>0.66300000000000003</v>
      </c>
      <c r="K10" s="121">
        <f t="shared" si="3"/>
        <v>8</v>
      </c>
      <c r="L10" s="3" t="s">
        <v>204</v>
      </c>
      <c r="M10" s="34">
        <v>0.66400000000000003</v>
      </c>
      <c r="N10" s="34">
        <v>0.56100000000000005</v>
      </c>
      <c r="O10" s="34">
        <v>0.02</v>
      </c>
      <c r="P10" s="34">
        <v>2.1000000000000001E-2</v>
      </c>
    </row>
    <row r="11" spans="1:20" x14ac:dyDescent="0.25">
      <c r="A11" s="2">
        <f t="shared" si="4"/>
        <v>9</v>
      </c>
      <c r="B11" s="2" t="s">
        <v>205</v>
      </c>
      <c r="C11" s="2" t="s">
        <v>228</v>
      </c>
      <c r="D11" s="119">
        <v>3.8930000000000002E-3</v>
      </c>
      <c r="E11" s="119">
        <f t="shared" si="0"/>
        <v>7.3967E-4</v>
      </c>
      <c r="F11" s="116">
        <v>2.8546282354509339E-4</v>
      </c>
      <c r="G11" s="150">
        <f t="shared" si="1"/>
        <v>7.92843447678252E-4</v>
      </c>
      <c r="H11" s="2">
        <f t="shared" si="2"/>
        <v>6.2860073252633707E-7</v>
      </c>
      <c r="I11" s="2">
        <v>0.55500000000000005</v>
      </c>
      <c r="K11" s="121">
        <f t="shared" si="3"/>
        <v>9</v>
      </c>
      <c r="L11" s="3" t="s">
        <v>206</v>
      </c>
      <c r="M11" s="34">
        <v>0.55900000000000005</v>
      </c>
      <c r="N11" s="34">
        <v>0.53600000000000003</v>
      </c>
      <c r="O11" s="34">
        <v>1.9E-2</v>
      </c>
      <c r="P11" s="34">
        <v>0.02</v>
      </c>
    </row>
    <row r="12" spans="1:20" x14ac:dyDescent="0.25">
      <c r="A12" s="2">
        <f t="shared" si="4"/>
        <v>10</v>
      </c>
      <c r="B12" s="2" t="s">
        <v>207</v>
      </c>
      <c r="C12" s="2" t="s">
        <v>229</v>
      </c>
      <c r="D12" s="119">
        <v>3.199E-3</v>
      </c>
      <c r="E12" s="119">
        <f t="shared" si="0"/>
        <v>6.0780999999999997E-4</v>
      </c>
      <c r="F12" s="116">
        <v>2.8546282354509339E-4</v>
      </c>
      <c r="G12" s="151">
        <f t="shared" si="1"/>
        <v>6.7150727451483134E-4</v>
      </c>
      <c r="H12" s="2">
        <f t="shared" si="2"/>
        <v>4.5092201972633709E-7</v>
      </c>
      <c r="I12" s="2">
        <v>0.57099999999999995</v>
      </c>
      <c r="K12" s="121">
        <f t="shared" si="3"/>
        <v>10</v>
      </c>
      <c r="L12" s="3" t="s">
        <v>208</v>
      </c>
      <c r="M12" s="34">
        <v>0.57399999999999995</v>
      </c>
      <c r="N12" s="34">
        <v>0.53200000000000003</v>
      </c>
      <c r="O12" s="34">
        <v>1.7000000000000001E-2</v>
      </c>
      <c r="P12" s="34">
        <v>1.7000000000000001E-2</v>
      </c>
    </row>
    <row r="13" spans="1:20" x14ac:dyDescent="0.25">
      <c r="A13" s="2">
        <f t="shared" si="4"/>
        <v>11</v>
      </c>
      <c r="B13" s="2" t="s">
        <v>209</v>
      </c>
      <c r="C13" s="2" t="s">
        <v>230</v>
      </c>
      <c r="D13" s="119">
        <v>2.7789999999999998E-3</v>
      </c>
      <c r="E13" s="119">
        <f t="shared" si="0"/>
        <v>5.2800999999999998E-4</v>
      </c>
      <c r="F13" s="116">
        <v>2.8546282354509339E-4</v>
      </c>
      <c r="G13" s="149">
        <f t="shared" si="1"/>
        <v>6.0023627325107322E-4</v>
      </c>
      <c r="H13" s="2">
        <f t="shared" si="2"/>
        <v>3.6028358372633707E-7</v>
      </c>
      <c r="I13" s="2">
        <v>0.72299999999999998</v>
      </c>
      <c r="K13" s="121">
        <f t="shared" si="3"/>
        <v>11</v>
      </c>
      <c r="L13" s="3" t="s">
        <v>210</v>
      </c>
      <c r="M13" s="34">
        <v>0.72299999999999998</v>
      </c>
      <c r="N13" s="34">
        <v>0.70899999999999996</v>
      </c>
      <c r="O13" s="34">
        <v>1.2E-2</v>
      </c>
      <c r="P13" s="34">
        <v>1.0999999999999999E-2</v>
      </c>
    </row>
    <row r="14" spans="1:20" x14ac:dyDescent="0.25">
      <c r="A14" s="2">
        <f t="shared" si="4"/>
        <v>12</v>
      </c>
      <c r="B14" s="2" t="s">
        <v>211</v>
      </c>
      <c r="C14" s="2" t="s">
        <v>231</v>
      </c>
      <c r="D14" s="119">
        <v>3.65E-3</v>
      </c>
      <c r="E14" s="119">
        <f t="shared" si="0"/>
        <v>6.935E-4</v>
      </c>
      <c r="F14" s="116">
        <v>2.8546282354509339E-4</v>
      </c>
      <c r="G14" s="151">
        <f t="shared" si="1"/>
        <v>7.4995418101797193E-4</v>
      </c>
      <c r="H14" s="2">
        <f t="shared" si="2"/>
        <v>5.6243127362633708E-7</v>
      </c>
      <c r="I14" s="2">
        <v>0.52200000000000002</v>
      </c>
      <c r="K14" s="121">
        <f t="shared" si="3"/>
        <v>12</v>
      </c>
      <c r="L14" s="3" t="s">
        <v>212</v>
      </c>
      <c r="M14" s="34">
        <v>0.52500000000000002</v>
      </c>
      <c r="N14" s="34">
        <v>0.441</v>
      </c>
      <c r="O14" s="34">
        <v>1.7999999999999999E-2</v>
      </c>
      <c r="P14" s="34">
        <v>1.7000000000000001E-2</v>
      </c>
    </row>
    <row r="15" spans="1:20" x14ac:dyDescent="0.25">
      <c r="A15" s="2">
        <f t="shared" si="4"/>
        <v>13</v>
      </c>
      <c r="B15" s="2" t="s">
        <v>213</v>
      </c>
      <c r="C15" s="2" t="s">
        <v>128</v>
      </c>
      <c r="D15" s="119">
        <v>2.826E-3</v>
      </c>
      <c r="E15" s="119">
        <f t="shared" si="0"/>
        <v>5.3693999999999997E-4</v>
      </c>
      <c r="F15" s="116">
        <v>2.8546282354509339E-4</v>
      </c>
      <c r="G15" s="149">
        <f t="shared" si="1"/>
        <v>6.0810655910484724E-4</v>
      </c>
      <c r="H15" s="2">
        <f t="shared" si="2"/>
        <v>3.6979358722633707E-7</v>
      </c>
      <c r="I15" s="2">
        <v>0.71599999999999997</v>
      </c>
      <c r="K15" s="121">
        <f t="shared" si="3"/>
        <v>13</v>
      </c>
      <c r="L15" s="3" t="s">
        <v>214</v>
      </c>
      <c r="M15" s="34">
        <v>0.71599999999999997</v>
      </c>
      <c r="N15" s="34">
        <v>0.625</v>
      </c>
      <c r="O15" s="34">
        <v>1.2999999999999999E-2</v>
      </c>
      <c r="P15" s="34">
        <v>1.4E-2</v>
      </c>
    </row>
    <row r="20" spans="9:9" x14ac:dyDescent="0.25">
      <c r="I20" s="66"/>
    </row>
    <row r="34" spans="2:6" x14ac:dyDescent="0.25">
      <c r="B34" s="136" t="s">
        <v>87</v>
      </c>
      <c r="C34" s="107" t="s">
        <v>88</v>
      </c>
      <c r="D34" s="136" t="s">
        <v>232</v>
      </c>
      <c r="E34" s="107" t="s">
        <v>63</v>
      </c>
      <c r="F34" s="136" t="s">
        <v>62</v>
      </c>
    </row>
    <row r="35" spans="2:6" x14ac:dyDescent="0.25">
      <c r="B35" s="137" t="s">
        <v>190</v>
      </c>
      <c r="C35" s="104">
        <v>0.34799999999999998</v>
      </c>
      <c r="D35" s="137">
        <v>2.1999999999999999E-2</v>
      </c>
      <c r="E35" s="104">
        <v>0.41099999999999998</v>
      </c>
      <c r="F35" s="137">
        <v>0.29399999999999998</v>
      </c>
    </row>
    <row r="36" spans="2:6" x14ac:dyDescent="0.25">
      <c r="B36" s="137" t="s">
        <v>198</v>
      </c>
      <c r="C36" s="104">
        <v>0.41299999999999998</v>
      </c>
      <c r="D36" s="137">
        <v>2.1000000000000001E-2</v>
      </c>
      <c r="E36" s="104">
        <v>0.47899999999999998</v>
      </c>
      <c r="F36" s="137">
        <v>0.34399999999999997</v>
      </c>
    </row>
    <row r="53" spans="2:6" x14ac:dyDescent="0.25">
      <c r="B53" s="136" t="s">
        <v>87</v>
      </c>
      <c r="C53" s="107" t="s">
        <v>114</v>
      </c>
      <c r="D53" s="136" t="s">
        <v>232</v>
      </c>
      <c r="E53" s="107" t="s">
        <v>63</v>
      </c>
      <c r="F53" s="136" t="s">
        <v>62</v>
      </c>
    </row>
    <row r="54" spans="2:6" x14ac:dyDescent="0.25">
      <c r="B54" s="137" t="s">
        <v>190</v>
      </c>
      <c r="C54" s="104">
        <v>0.441</v>
      </c>
      <c r="D54" s="137">
        <v>0.03</v>
      </c>
      <c r="E54" s="104">
        <v>0.53700000000000003</v>
      </c>
      <c r="F54" s="137">
        <v>0.34399999999999997</v>
      </c>
    </row>
    <row r="55" spans="2:6" x14ac:dyDescent="0.25">
      <c r="B55" s="137" t="s">
        <v>198</v>
      </c>
      <c r="C55" s="104">
        <v>0.41899999999999998</v>
      </c>
      <c r="D55" s="137">
        <v>2.3E-2</v>
      </c>
      <c r="E55" s="104">
        <v>0.34599999999999997</v>
      </c>
      <c r="F55" s="137">
        <v>0.48799999999999999</v>
      </c>
    </row>
  </sheetData>
  <mergeCells count="2">
    <mergeCell ref="Q1:R1"/>
    <mergeCell ref="S1:T1"/>
  </mergeCells>
  <pageMargins left="0.7" right="0.7" top="0.75" bottom="0.75" header="0.3" footer="0.3"/>
  <pageSetup paperSize="9" orientation="portrait" horizontalDpi="1200" verticalDpi="12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:P38"/>
  <sheetViews>
    <sheetView workbookViewId="0">
      <selection activeCell="M6" sqref="M6"/>
    </sheetView>
  </sheetViews>
  <sheetFormatPr baseColWidth="10" defaultRowHeight="15" x14ac:dyDescent="0.25"/>
  <cols>
    <col min="8" max="8" width="13.42578125" customWidth="1"/>
    <col min="9" max="9" width="4.85546875" customWidth="1"/>
    <col min="10" max="10" width="9.7109375" customWidth="1"/>
    <col min="14" max="14" width="13.5703125" customWidth="1"/>
    <col min="15" max="15" width="16.5703125" customWidth="1"/>
  </cols>
  <sheetData>
    <row r="2" spans="1:16" ht="18" x14ac:dyDescent="0.35">
      <c r="A2" s="196"/>
      <c r="B2" s="140"/>
      <c r="C2" s="140"/>
      <c r="D2" s="140"/>
      <c r="E2" s="140"/>
      <c r="F2" s="140"/>
      <c r="G2" s="140"/>
      <c r="H2" s="141"/>
      <c r="I2" s="196"/>
      <c r="J2" s="186" t="s">
        <v>87</v>
      </c>
      <c r="K2" s="186"/>
      <c r="L2" s="70" t="s">
        <v>88</v>
      </c>
      <c r="M2" s="6" t="s">
        <v>215</v>
      </c>
      <c r="N2" s="70" t="s">
        <v>232</v>
      </c>
      <c r="O2" s="70" t="s">
        <v>359</v>
      </c>
      <c r="P2" s="141"/>
    </row>
    <row r="3" spans="1:16" x14ac:dyDescent="0.25">
      <c r="A3" s="142"/>
      <c r="B3" s="20"/>
      <c r="C3" s="20"/>
      <c r="D3" s="20"/>
      <c r="E3" s="20"/>
      <c r="F3" s="20"/>
      <c r="G3" s="20"/>
      <c r="H3" s="21"/>
      <c r="I3" s="142"/>
      <c r="J3" s="3">
        <v>1</v>
      </c>
      <c r="K3" s="107" t="s">
        <v>118</v>
      </c>
      <c r="L3" s="109">
        <v>0.254</v>
      </c>
      <c r="M3" s="109">
        <v>0.25700000000000001</v>
      </c>
      <c r="N3" s="109">
        <v>6.0000000000000001E-3</v>
      </c>
      <c r="O3" s="109">
        <v>7.0000000000000001E-3</v>
      </c>
      <c r="P3" s="21"/>
    </row>
    <row r="4" spans="1:16" x14ac:dyDescent="0.25">
      <c r="A4" s="142"/>
      <c r="B4" s="20"/>
      <c r="C4" s="20"/>
      <c r="D4" s="20"/>
      <c r="E4" s="20"/>
      <c r="F4" s="20"/>
      <c r="G4" s="20"/>
      <c r="H4" s="21"/>
      <c r="I4" s="142"/>
      <c r="J4" s="3">
        <f>1+J3</f>
        <v>2</v>
      </c>
      <c r="K4" s="3" t="s">
        <v>120</v>
      </c>
      <c r="L4" s="110">
        <v>0.35399999999999998</v>
      </c>
      <c r="M4" s="110">
        <v>0.443</v>
      </c>
      <c r="N4" s="110">
        <v>6.0000000000000001E-3</v>
      </c>
      <c r="O4" s="110">
        <v>8.9999999999999993E-3</v>
      </c>
      <c r="P4" s="21"/>
    </row>
    <row r="5" spans="1:16" x14ac:dyDescent="0.25">
      <c r="A5" s="142"/>
      <c r="B5" s="20"/>
      <c r="C5" s="20"/>
      <c r="D5" s="20"/>
      <c r="E5" s="20"/>
      <c r="F5" s="20"/>
      <c r="G5" s="20"/>
      <c r="H5" s="21"/>
      <c r="I5" s="142"/>
      <c r="J5" s="3">
        <f t="shared" ref="J5:J15" si="0">1+J4</f>
        <v>3</v>
      </c>
      <c r="K5" s="107" t="s">
        <v>224</v>
      </c>
      <c r="L5" s="109">
        <v>0.38</v>
      </c>
      <c r="M5" s="109">
        <v>0.36099999999999999</v>
      </c>
      <c r="N5" s="109">
        <v>8.9999999999999993E-3</v>
      </c>
      <c r="O5" s="109">
        <v>1.0999999999999999E-2</v>
      </c>
      <c r="P5" s="21"/>
    </row>
    <row r="6" spans="1:16" x14ac:dyDescent="0.25">
      <c r="A6" s="142"/>
      <c r="B6" s="20"/>
      <c r="C6" s="20"/>
      <c r="D6" s="20"/>
      <c r="E6" s="20"/>
      <c r="F6" s="20"/>
      <c r="G6" s="20"/>
      <c r="H6" s="21"/>
      <c r="I6" s="142"/>
      <c r="J6" s="3">
        <f t="shared" si="0"/>
        <v>4</v>
      </c>
      <c r="K6" s="3" t="s">
        <v>124</v>
      </c>
      <c r="L6" s="110">
        <v>0.25600000000000001</v>
      </c>
      <c r="M6" s="110">
        <v>0.27500000000000002</v>
      </c>
      <c r="N6" s="110">
        <v>6.0000000000000001E-3</v>
      </c>
      <c r="O6" s="110">
        <v>7.0000000000000001E-3</v>
      </c>
      <c r="P6" s="21"/>
    </row>
    <row r="7" spans="1:16" x14ac:dyDescent="0.25">
      <c r="A7" s="142"/>
      <c r="B7" s="20"/>
      <c r="C7" s="20"/>
      <c r="D7" s="20"/>
      <c r="E7" s="20"/>
      <c r="F7" s="20"/>
      <c r="G7" s="20"/>
      <c r="H7" s="21"/>
      <c r="I7" s="142"/>
      <c r="J7" s="3">
        <f t="shared" si="0"/>
        <v>5</v>
      </c>
      <c r="K7" s="107" t="s">
        <v>122</v>
      </c>
      <c r="L7" s="109">
        <v>0.36199999999999999</v>
      </c>
      <c r="M7" s="109">
        <v>0.36799999999999999</v>
      </c>
      <c r="N7" s="109">
        <v>6.0000000000000001E-3</v>
      </c>
      <c r="O7" s="109">
        <v>7.0000000000000001E-3</v>
      </c>
      <c r="P7" s="21"/>
    </row>
    <row r="8" spans="1:16" x14ac:dyDescent="0.25">
      <c r="A8" s="142"/>
      <c r="B8" s="20"/>
      <c r="C8" s="20"/>
      <c r="D8" s="20"/>
      <c r="E8" s="20"/>
      <c r="F8" s="20"/>
      <c r="G8" s="20"/>
      <c r="H8" s="21"/>
      <c r="I8" s="142"/>
      <c r="J8" s="3">
        <f t="shared" si="0"/>
        <v>6</v>
      </c>
      <c r="K8" s="3" t="s">
        <v>225</v>
      </c>
      <c r="L8" s="110">
        <v>0.35699999999999998</v>
      </c>
      <c r="M8" s="110">
        <v>0.30599999999999999</v>
      </c>
      <c r="N8" s="110">
        <v>8.9999999999999993E-3</v>
      </c>
      <c r="O8" s="110">
        <v>1.0999999999999999E-2</v>
      </c>
      <c r="P8" s="21"/>
    </row>
    <row r="9" spans="1:16" x14ac:dyDescent="0.25">
      <c r="A9" s="142"/>
      <c r="B9" s="20"/>
      <c r="C9" s="20"/>
      <c r="D9" s="20"/>
      <c r="E9" s="20"/>
      <c r="F9" s="20"/>
      <c r="G9" s="20"/>
      <c r="H9" s="21"/>
      <c r="I9" s="142"/>
      <c r="J9" s="3">
        <f t="shared" si="0"/>
        <v>7</v>
      </c>
      <c r="K9" s="107" t="s">
        <v>226</v>
      </c>
      <c r="L9" s="109">
        <v>0.36499999999999999</v>
      </c>
      <c r="M9" s="109">
        <v>0.35499999999999998</v>
      </c>
      <c r="N9" s="109">
        <v>8.9999999999999993E-3</v>
      </c>
      <c r="O9" s="109">
        <v>1.2E-2</v>
      </c>
      <c r="P9" s="21"/>
    </row>
    <row r="10" spans="1:16" x14ac:dyDescent="0.25">
      <c r="A10" s="142"/>
      <c r="B10" s="20"/>
      <c r="C10" s="20"/>
      <c r="D10" s="20"/>
      <c r="E10" s="20"/>
      <c r="F10" s="20"/>
      <c r="G10" s="20"/>
      <c r="H10" s="21"/>
      <c r="I10" s="142"/>
      <c r="J10" s="3">
        <f t="shared" si="0"/>
        <v>8</v>
      </c>
      <c r="K10" s="3" t="s">
        <v>227</v>
      </c>
      <c r="L10" s="110">
        <v>0.36699999999999999</v>
      </c>
      <c r="M10" s="110">
        <v>0.34300000000000003</v>
      </c>
      <c r="N10" s="110">
        <v>8.9999999999999993E-3</v>
      </c>
      <c r="O10" s="110">
        <v>1.2E-2</v>
      </c>
      <c r="P10" s="21"/>
    </row>
    <row r="11" spans="1:16" x14ac:dyDescent="0.25">
      <c r="A11" s="142"/>
      <c r="B11" s="20"/>
      <c r="C11" s="20"/>
      <c r="D11" s="20"/>
      <c r="E11" s="20"/>
      <c r="F11" s="20"/>
      <c r="G11" s="20"/>
      <c r="H11" s="21"/>
      <c r="I11" s="142"/>
      <c r="J11" s="3">
        <f t="shared" si="0"/>
        <v>9</v>
      </c>
      <c r="K11" s="107" t="s">
        <v>228</v>
      </c>
      <c r="L11" s="109">
        <v>0.40600000000000003</v>
      </c>
      <c r="M11" s="109">
        <v>0.38600000000000001</v>
      </c>
      <c r="N11" s="109">
        <v>8.9999999999999993E-3</v>
      </c>
      <c r="O11" s="109">
        <v>0.01</v>
      </c>
      <c r="P11" s="21"/>
    </row>
    <row r="12" spans="1:16" x14ac:dyDescent="0.25">
      <c r="A12" s="142"/>
      <c r="B12" s="20"/>
      <c r="C12" s="20"/>
      <c r="D12" s="20"/>
      <c r="E12" s="20"/>
      <c r="F12" s="20"/>
      <c r="G12" s="20"/>
      <c r="H12" s="21"/>
      <c r="I12" s="142"/>
      <c r="J12" s="3">
        <f t="shared" si="0"/>
        <v>10</v>
      </c>
      <c r="K12" s="3" t="s">
        <v>229</v>
      </c>
      <c r="L12" s="110">
        <v>0.41299999999999998</v>
      </c>
      <c r="M12" s="110">
        <v>0.40400000000000003</v>
      </c>
      <c r="N12" s="110">
        <v>6.0000000000000001E-3</v>
      </c>
      <c r="O12" s="110">
        <v>7.0000000000000001E-3</v>
      </c>
      <c r="P12" s="21"/>
    </row>
    <row r="13" spans="1:16" x14ac:dyDescent="0.25">
      <c r="A13" s="142"/>
      <c r="B13" s="20"/>
      <c r="C13" s="20"/>
      <c r="D13" s="20"/>
      <c r="E13" s="20"/>
      <c r="F13" s="20"/>
      <c r="G13" s="20"/>
      <c r="H13" s="21"/>
      <c r="I13" s="142"/>
      <c r="J13" s="3">
        <f t="shared" si="0"/>
        <v>11</v>
      </c>
      <c r="K13" s="107" t="s">
        <v>230</v>
      </c>
      <c r="L13" s="109">
        <v>0.42199999999999999</v>
      </c>
      <c r="M13" s="109">
        <v>0.46899999999999997</v>
      </c>
      <c r="N13" s="109">
        <v>8.9999999999999993E-3</v>
      </c>
      <c r="O13" s="109">
        <v>0.01</v>
      </c>
      <c r="P13" s="21"/>
    </row>
    <row r="14" spans="1:16" x14ac:dyDescent="0.25">
      <c r="A14" s="142"/>
      <c r="B14" s="20"/>
      <c r="C14" s="20"/>
      <c r="D14" s="20"/>
      <c r="E14" s="20"/>
      <c r="F14" s="20"/>
      <c r="G14" s="20"/>
      <c r="H14" s="21"/>
      <c r="I14" s="142"/>
      <c r="J14" s="3">
        <f t="shared" si="0"/>
        <v>12</v>
      </c>
      <c r="K14" s="3" t="s">
        <v>231</v>
      </c>
      <c r="L14" s="110">
        <v>0.42</v>
      </c>
      <c r="M14" s="110">
        <v>0.375</v>
      </c>
      <c r="N14" s="110">
        <v>8.9999999999999993E-3</v>
      </c>
      <c r="O14" s="110">
        <v>1.0999999999999999E-2</v>
      </c>
      <c r="P14" s="21"/>
    </row>
    <row r="15" spans="1:16" x14ac:dyDescent="0.25">
      <c r="A15" s="142"/>
      <c r="B15" s="20"/>
      <c r="C15" s="20"/>
      <c r="D15" s="20"/>
      <c r="E15" s="20"/>
      <c r="F15" s="20"/>
      <c r="G15" s="20"/>
      <c r="H15" s="21"/>
      <c r="I15" s="142"/>
      <c r="J15" s="3">
        <f t="shared" si="0"/>
        <v>13</v>
      </c>
      <c r="K15" s="107" t="s">
        <v>128</v>
      </c>
      <c r="L15" s="109">
        <v>0.45700000000000002</v>
      </c>
      <c r="M15" s="109">
        <v>0.439</v>
      </c>
      <c r="N15" s="109">
        <v>8.9999999999999993E-3</v>
      </c>
      <c r="O15" s="109">
        <v>0.01</v>
      </c>
      <c r="P15" s="21"/>
    </row>
    <row r="16" spans="1:16" x14ac:dyDescent="0.25">
      <c r="A16" s="142"/>
      <c r="B16" s="20"/>
      <c r="C16" s="20"/>
      <c r="D16" s="20"/>
      <c r="E16" s="20"/>
      <c r="F16" s="20"/>
      <c r="G16" s="20"/>
      <c r="H16" s="21"/>
      <c r="I16" s="142"/>
      <c r="J16" s="19"/>
      <c r="K16" s="19"/>
      <c r="L16" s="194"/>
      <c r="M16" s="194"/>
      <c r="N16" s="194"/>
      <c r="O16" s="194"/>
      <c r="P16" s="21"/>
    </row>
    <row r="17" spans="1:16" x14ac:dyDescent="0.25">
      <c r="A17" s="142"/>
      <c r="B17" s="20"/>
      <c r="C17" s="20"/>
      <c r="D17" s="20"/>
      <c r="E17" s="20"/>
      <c r="F17" s="20"/>
      <c r="G17" s="20"/>
      <c r="H17" s="21"/>
      <c r="I17" s="142"/>
      <c r="J17" s="19"/>
      <c r="K17" s="19"/>
      <c r="L17" s="194"/>
      <c r="M17" s="194"/>
      <c r="N17" s="194"/>
      <c r="O17" s="194"/>
      <c r="P17" s="21"/>
    </row>
    <row r="18" spans="1:16" x14ac:dyDescent="0.25">
      <c r="A18" s="142"/>
      <c r="B18" s="20"/>
      <c r="C18" s="20"/>
      <c r="D18" s="20"/>
      <c r="E18" s="20"/>
      <c r="F18" s="20"/>
      <c r="G18" s="20"/>
      <c r="H18" s="21"/>
      <c r="I18" s="142"/>
      <c r="J18" s="19"/>
      <c r="K18" s="19"/>
      <c r="L18" s="194"/>
      <c r="M18" s="194"/>
      <c r="N18" s="194"/>
      <c r="O18" s="194"/>
      <c r="P18" s="21"/>
    </row>
    <row r="19" spans="1:16" x14ac:dyDescent="0.25">
      <c r="A19" s="142"/>
      <c r="B19" s="20"/>
      <c r="C19" s="20"/>
      <c r="D19" s="20"/>
      <c r="E19" s="20"/>
      <c r="F19" s="20"/>
      <c r="G19" s="20"/>
      <c r="H19" s="21"/>
      <c r="I19" s="142"/>
      <c r="J19" s="19"/>
      <c r="K19" s="19"/>
      <c r="L19" s="194"/>
      <c r="M19" s="194"/>
      <c r="N19" s="194"/>
      <c r="O19" s="194"/>
      <c r="P19" s="21"/>
    </row>
    <row r="20" spans="1:16" x14ac:dyDescent="0.25">
      <c r="A20" s="142"/>
      <c r="B20" s="20"/>
      <c r="C20" s="20"/>
      <c r="D20" s="20"/>
      <c r="E20" s="20"/>
      <c r="F20" s="20"/>
      <c r="G20" s="20"/>
      <c r="H20" s="21"/>
      <c r="I20" s="142"/>
      <c r="J20" s="19"/>
      <c r="K20" s="19"/>
      <c r="L20" s="194"/>
      <c r="M20" s="194"/>
      <c r="N20" s="194"/>
      <c r="O20" s="194"/>
      <c r="P20" s="21"/>
    </row>
    <row r="21" spans="1:16" x14ac:dyDescent="0.25">
      <c r="A21" s="142"/>
      <c r="B21" s="20"/>
      <c r="C21" s="20"/>
      <c r="D21" s="20"/>
      <c r="E21" s="20"/>
      <c r="F21" s="20"/>
      <c r="G21" s="20"/>
      <c r="H21" s="21"/>
      <c r="I21" s="142"/>
      <c r="J21" s="19"/>
      <c r="K21" s="19"/>
      <c r="L21" s="194"/>
      <c r="M21" s="194"/>
      <c r="N21" s="194"/>
      <c r="O21" s="194"/>
      <c r="P21" s="21"/>
    </row>
    <row r="22" spans="1:16" x14ac:dyDescent="0.25">
      <c r="A22" s="142"/>
      <c r="B22" s="20"/>
      <c r="C22" s="20"/>
      <c r="D22" s="20"/>
      <c r="E22" s="20"/>
      <c r="F22" s="20"/>
      <c r="G22" s="20"/>
      <c r="H22" s="21"/>
      <c r="I22" s="142"/>
      <c r="J22" s="19"/>
      <c r="K22" s="19"/>
      <c r="L22" s="194"/>
      <c r="M22" s="194"/>
      <c r="N22" s="194"/>
      <c r="O22" s="194"/>
      <c r="P22" s="21"/>
    </row>
    <row r="23" spans="1:16" x14ac:dyDescent="0.25">
      <c r="A23" s="142"/>
      <c r="B23" s="20"/>
      <c r="C23" s="20"/>
      <c r="D23" s="20"/>
      <c r="E23" s="20"/>
      <c r="F23" s="20"/>
      <c r="G23" s="20"/>
      <c r="H23" s="21"/>
      <c r="I23" s="142"/>
      <c r="J23" s="19"/>
      <c r="K23" s="19"/>
      <c r="L23" s="194"/>
      <c r="M23" s="194"/>
      <c r="N23" s="194"/>
      <c r="O23" s="194"/>
      <c r="P23" s="21"/>
    </row>
    <row r="24" spans="1:16" x14ac:dyDescent="0.25">
      <c r="A24" s="142"/>
      <c r="B24" s="20"/>
      <c r="C24" s="20"/>
      <c r="D24" s="20"/>
      <c r="E24" s="20"/>
      <c r="F24" s="20"/>
      <c r="G24" s="20"/>
      <c r="H24" s="21"/>
      <c r="I24" s="142"/>
      <c r="J24" s="19"/>
      <c r="K24" s="19"/>
      <c r="L24" s="194"/>
      <c r="M24" s="194"/>
      <c r="N24" s="194"/>
      <c r="O24" s="194"/>
      <c r="P24" s="21"/>
    </row>
    <row r="25" spans="1:16" x14ac:dyDescent="0.25">
      <c r="A25" s="142"/>
      <c r="B25" s="20"/>
      <c r="C25" s="20"/>
      <c r="D25" s="20"/>
      <c r="E25" s="20"/>
      <c r="F25" s="20"/>
      <c r="G25" s="20"/>
      <c r="H25" s="21"/>
      <c r="I25" s="142"/>
      <c r="J25" s="19"/>
      <c r="K25" s="19"/>
      <c r="L25" s="194"/>
      <c r="M25" s="194"/>
      <c r="N25" s="194"/>
      <c r="O25" s="194"/>
      <c r="P25" s="21"/>
    </row>
    <row r="26" spans="1:16" x14ac:dyDescent="0.25">
      <c r="A26" s="142"/>
      <c r="B26" s="20"/>
      <c r="C26" s="20"/>
      <c r="D26" s="20"/>
      <c r="E26" s="20"/>
      <c r="F26" s="20"/>
      <c r="G26" s="20"/>
      <c r="H26" s="21"/>
      <c r="I26" s="142"/>
      <c r="J26" s="19"/>
      <c r="K26" s="19"/>
      <c r="L26" s="194"/>
      <c r="M26" s="194"/>
      <c r="N26" s="194"/>
      <c r="O26" s="194"/>
      <c r="P26" s="21"/>
    </row>
    <row r="27" spans="1:16" x14ac:dyDescent="0.25">
      <c r="A27" s="142"/>
      <c r="B27" s="20"/>
      <c r="C27" s="20"/>
      <c r="D27" s="20"/>
      <c r="E27" s="20"/>
      <c r="F27" s="20"/>
      <c r="G27" s="20"/>
      <c r="H27" s="21"/>
      <c r="I27" s="142"/>
      <c r="J27" s="19"/>
      <c r="K27" s="19"/>
      <c r="L27" s="194"/>
      <c r="M27" s="194"/>
      <c r="N27" s="194"/>
      <c r="O27" s="194"/>
      <c r="P27" s="21"/>
    </row>
    <row r="28" spans="1:16" x14ac:dyDescent="0.25">
      <c r="A28" s="142"/>
      <c r="B28" s="20"/>
      <c r="C28" s="20"/>
      <c r="D28" s="20"/>
      <c r="E28" s="20"/>
      <c r="F28" s="20"/>
      <c r="G28" s="20"/>
      <c r="H28" s="21"/>
      <c r="I28" s="142"/>
      <c r="J28" s="19"/>
      <c r="K28" s="19"/>
      <c r="L28" s="194"/>
      <c r="M28" s="194"/>
      <c r="N28" s="194"/>
      <c r="O28" s="194"/>
      <c r="P28" s="21"/>
    </row>
    <row r="29" spans="1:16" x14ac:dyDescent="0.25">
      <c r="A29" s="142"/>
      <c r="B29" s="20"/>
      <c r="C29" s="20"/>
      <c r="D29" s="20"/>
      <c r="E29" s="20"/>
      <c r="F29" s="20"/>
      <c r="G29" s="20"/>
      <c r="H29" s="21"/>
      <c r="I29" s="142"/>
      <c r="J29" s="19"/>
      <c r="K29" s="19"/>
      <c r="L29" s="194"/>
      <c r="M29" s="194"/>
      <c r="N29" s="194"/>
      <c r="O29" s="194"/>
      <c r="P29" s="21"/>
    </row>
    <row r="30" spans="1:16" x14ac:dyDescent="0.25">
      <c r="A30" s="142"/>
      <c r="B30" s="20"/>
      <c r="C30" s="20"/>
      <c r="D30" s="20"/>
      <c r="E30" s="20"/>
      <c r="F30" s="20"/>
      <c r="G30" s="20"/>
      <c r="H30" s="21"/>
      <c r="I30" s="142"/>
      <c r="J30" s="19"/>
      <c r="K30" s="19"/>
      <c r="L30" s="194"/>
      <c r="M30" s="194"/>
      <c r="N30" s="194"/>
      <c r="O30" s="194"/>
      <c r="P30" s="21"/>
    </row>
    <row r="31" spans="1:16" x14ac:dyDescent="0.25">
      <c r="A31" s="142"/>
      <c r="B31" s="20"/>
      <c r="C31" s="20"/>
      <c r="D31" s="20"/>
      <c r="E31" s="20"/>
      <c r="F31" s="20"/>
      <c r="G31" s="20"/>
      <c r="H31" s="21"/>
      <c r="I31" s="142"/>
      <c r="J31" s="19"/>
      <c r="K31" s="19"/>
      <c r="L31" s="194"/>
      <c r="M31" s="194"/>
      <c r="N31" s="194"/>
      <c r="O31" s="194"/>
      <c r="P31" s="21"/>
    </row>
    <row r="32" spans="1:16" x14ac:dyDescent="0.25">
      <c r="A32" s="142"/>
      <c r="B32" s="20"/>
      <c r="C32" s="20"/>
      <c r="D32" s="20"/>
      <c r="E32" s="20"/>
      <c r="F32" s="20"/>
      <c r="G32" s="20"/>
      <c r="H32" s="21"/>
      <c r="I32" s="142"/>
      <c r="J32" s="19"/>
      <c r="K32" s="19"/>
      <c r="L32" s="194"/>
      <c r="M32" s="194"/>
      <c r="N32" s="194"/>
      <c r="O32" s="194"/>
      <c r="P32" s="21"/>
    </row>
    <row r="33" spans="1:16" x14ac:dyDescent="0.25">
      <c r="A33" s="143"/>
      <c r="B33" s="23"/>
      <c r="C33" s="23"/>
      <c r="D33" s="23"/>
      <c r="E33" s="23"/>
      <c r="F33" s="23"/>
      <c r="G33" s="23"/>
      <c r="H33" s="24"/>
      <c r="I33" s="143"/>
      <c r="J33" s="22"/>
      <c r="K33" s="22"/>
      <c r="L33" s="188"/>
      <c r="M33" s="188"/>
      <c r="N33" s="188"/>
      <c r="O33" s="188"/>
      <c r="P33" s="24"/>
    </row>
    <row r="38" spans="1:16" x14ac:dyDescent="0.25">
      <c r="L38" s="100"/>
    </row>
  </sheetData>
  <mergeCells count="1">
    <mergeCell ref="J2:K2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ChemDraw.Document.6.0" shapeId="17409" r:id="rId3">
          <objectPr defaultSize="0" r:id="rId4">
            <anchor moveWithCells="1">
              <from>
                <xdr:col>0</xdr:col>
                <xdr:colOff>276225</xdr:colOff>
                <xdr:row>2</xdr:row>
                <xdr:rowOff>28575</xdr:rowOff>
              </from>
              <to>
                <xdr:col>7</xdr:col>
                <xdr:colOff>609600</xdr:colOff>
                <xdr:row>31</xdr:row>
                <xdr:rowOff>180975</xdr:rowOff>
              </to>
            </anchor>
          </objectPr>
        </oleObject>
      </mc:Choice>
      <mc:Fallback>
        <oleObject progId="ChemDraw.Document.6.0" shapeId="17409" r:id="rId3"/>
      </mc:Fallback>
    </mc:AlternateContent>
  </oleObjec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40"/>
  <sheetViews>
    <sheetView topLeftCell="O1" zoomScaleNormal="100" workbookViewId="0">
      <selection activeCell="W6" sqref="W6"/>
    </sheetView>
  </sheetViews>
  <sheetFormatPr baseColWidth="10" defaultColWidth="9.140625" defaultRowHeight="15" x14ac:dyDescent="0.25"/>
  <cols>
    <col min="1" max="1" width="3.85546875" style="2" customWidth="1"/>
    <col min="2" max="2" width="33.85546875" style="2" customWidth="1"/>
    <col min="3" max="3" width="12.42578125" style="2" customWidth="1"/>
    <col min="4" max="4" width="11.5703125" style="2" customWidth="1"/>
    <col min="5" max="6" width="18.140625" style="2" customWidth="1"/>
    <col min="7" max="7" width="12.7109375" style="2" bestFit="1" customWidth="1"/>
    <col min="8" max="8" width="9.140625" style="2"/>
    <col min="9" max="9" width="3" style="2" customWidth="1"/>
    <col min="10" max="10" width="4.28515625" style="2" customWidth="1"/>
    <col min="11" max="11" width="31.5703125" style="2" customWidth="1"/>
    <col min="12" max="13" width="8" style="2" customWidth="1"/>
    <col min="14" max="14" width="15.42578125" style="2" customWidth="1"/>
    <col min="15" max="15" width="18" style="2" customWidth="1"/>
    <col min="16" max="16" width="7.28515625" style="1" customWidth="1"/>
    <col min="17" max="17" width="6.7109375" style="1" customWidth="1"/>
    <col min="18" max="18" width="6.140625" style="1" customWidth="1"/>
    <col min="19" max="19" width="8" style="1" customWidth="1"/>
    <col min="22" max="22" width="22.42578125" customWidth="1"/>
    <col min="23" max="23" width="15" customWidth="1"/>
    <col min="29" max="29" width="37.85546875" customWidth="1"/>
    <col min="30" max="30" width="20.5703125" customWidth="1"/>
  </cols>
  <sheetData>
    <row r="1" spans="1:38" ht="18" x14ac:dyDescent="0.25">
      <c r="P1" s="29" t="s">
        <v>88</v>
      </c>
      <c r="Q1" s="29"/>
      <c r="R1" s="29" t="s">
        <v>157</v>
      </c>
      <c r="S1" s="29"/>
      <c r="W1" s="2" t="s">
        <v>87</v>
      </c>
      <c r="X1" s="2" t="s">
        <v>88</v>
      </c>
      <c r="Y1" s="2" t="s">
        <v>215</v>
      </c>
      <c r="Z1" s="2" t="s">
        <v>216</v>
      </c>
      <c r="AA1" s="2" t="s">
        <v>217</v>
      </c>
      <c r="AC1" s="2" t="s">
        <v>218</v>
      </c>
      <c r="AD1" s="2" t="s">
        <v>219</v>
      </c>
      <c r="AE1" s="2" t="s">
        <v>88</v>
      </c>
      <c r="AF1" s="2" t="s">
        <v>220</v>
      </c>
      <c r="AG1" s="2" t="s">
        <v>221</v>
      </c>
      <c r="AH1" s="2" t="s">
        <v>222</v>
      </c>
      <c r="AI1" s="2" t="s">
        <v>114</v>
      </c>
      <c r="AJ1" s="2" t="s">
        <v>223</v>
      </c>
      <c r="AK1" s="2" t="s">
        <v>221</v>
      </c>
      <c r="AL1" s="2" t="s">
        <v>222</v>
      </c>
    </row>
    <row r="2" spans="1:38" x14ac:dyDescent="0.25">
      <c r="B2" s="2" t="s">
        <v>87</v>
      </c>
      <c r="C2" s="2" t="s">
        <v>183</v>
      </c>
      <c r="D2" s="2" t="s">
        <v>184</v>
      </c>
      <c r="E2" s="2" t="s">
        <v>185</v>
      </c>
      <c r="F2" s="114" t="s">
        <v>186</v>
      </c>
      <c r="H2" s="2" t="s">
        <v>88</v>
      </c>
      <c r="K2" s="3" t="str">
        <f>+B2</f>
        <v>Configuration</v>
      </c>
      <c r="L2" s="3" t="s">
        <v>88</v>
      </c>
      <c r="M2" s="3" t="s">
        <v>157</v>
      </c>
      <c r="N2" s="3" t="s">
        <v>187</v>
      </c>
      <c r="O2" s="3" t="s">
        <v>188</v>
      </c>
      <c r="P2" s="2" t="s">
        <v>63</v>
      </c>
      <c r="Q2" s="2" t="s">
        <v>62</v>
      </c>
      <c r="R2" s="2" t="s">
        <v>63</v>
      </c>
      <c r="S2" s="2" t="s">
        <v>62</v>
      </c>
      <c r="U2">
        <v>1</v>
      </c>
      <c r="V2" s="198" t="s">
        <v>190</v>
      </c>
      <c r="W2" s="41" t="s">
        <v>118</v>
      </c>
      <c r="X2" s="41">
        <v>0.42099999999999999</v>
      </c>
      <c r="Y2" s="41">
        <v>0.45500000000000002</v>
      </c>
      <c r="Z2" s="41">
        <v>3.5000000000000003E-2</v>
      </c>
      <c r="AA2" s="41">
        <v>5.6000000000000001E-2</v>
      </c>
      <c r="AC2" s="2" t="s">
        <v>189</v>
      </c>
      <c r="AD2" s="2">
        <v>5.0000000000000001E-4</v>
      </c>
      <c r="AE2" s="2">
        <v>0.42499999999999999</v>
      </c>
      <c r="AF2" s="2">
        <v>3.5000000000000003E-2</v>
      </c>
      <c r="AG2" s="2">
        <v>0.31</v>
      </c>
      <c r="AH2" s="2">
        <v>0.51600000000000001</v>
      </c>
      <c r="AI2" s="2">
        <v>0.45500000000000002</v>
      </c>
      <c r="AJ2" s="2">
        <v>5.6000000000000001E-2</v>
      </c>
      <c r="AK2" s="2">
        <v>0.65100000000000002</v>
      </c>
      <c r="AL2" s="2">
        <v>0.29599999999999999</v>
      </c>
    </row>
    <row r="3" spans="1:38" x14ac:dyDescent="0.25">
      <c r="A3" s="41">
        <v>1</v>
      </c>
      <c r="B3" s="41" t="s">
        <v>189</v>
      </c>
      <c r="C3" s="115">
        <v>2.6189999999999998E-3</v>
      </c>
      <c r="D3" s="115">
        <f t="shared" ref="D3:D15" si="0">0.19*C3</f>
        <v>4.9761E-4</v>
      </c>
      <c r="E3" s="116">
        <v>2.1694357558739609E-4</v>
      </c>
      <c r="F3" s="117">
        <f t="shared" ref="F3:F15" si="1">+SQRT(G3)</f>
        <v>5.4284456991725012E-4</v>
      </c>
      <c r="G3" s="41">
        <f t="shared" ref="G3:G15" si="2">+SUMSQ(D3:E3)</f>
        <v>2.9468022708864424E-7</v>
      </c>
      <c r="H3" s="41">
        <v>0.42099999999999999</v>
      </c>
      <c r="J3" s="42">
        <f t="shared" ref="J3:J15" si="3">+A3</f>
        <v>1</v>
      </c>
      <c r="K3" s="107" t="s">
        <v>190</v>
      </c>
      <c r="L3" s="108">
        <v>0.34799999999999998</v>
      </c>
      <c r="M3" s="108">
        <v>0.441</v>
      </c>
      <c r="N3" s="108">
        <v>2.1999999999999999E-2</v>
      </c>
      <c r="O3" s="108">
        <v>0.03</v>
      </c>
      <c r="P3" s="118">
        <v>0.41099999999999998</v>
      </c>
      <c r="Q3" s="118">
        <v>0.29399999999999998</v>
      </c>
      <c r="R3" s="118">
        <v>0.53700000000000003</v>
      </c>
      <c r="S3" s="118">
        <v>0.34399999999999997</v>
      </c>
      <c r="U3">
        <v>2</v>
      </c>
      <c r="V3" t="s">
        <v>192</v>
      </c>
      <c r="W3" s="2" t="s">
        <v>120</v>
      </c>
      <c r="X3" s="2">
        <v>0.78100000000000003</v>
      </c>
      <c r="Y3" s="2">
        <v>0.82799999999999996</v>
      </c>
      <c r="Z3" s="2">
        <v>1.9E-2</v>
      </c>
      <c r="AA3" s="2">
        <v>1.7000000000000001E-2</v>
      </c>
      <c r="AC3" s="2" t="s">
        <v>191</v>
      </c>
      <c r="AD3" s="2">
        <v>4.0000000000000002E-4</v>
      </c>
      <c r="AE3" s="2">
        <v>0.78100000000000003</v>
      </c>
      <c r="AF3" s="2">
        <v>1.9E-2</v>
      </c>
      <c r="AG3" s="2">
        <v>0.83699999999999997</v>
      </c>
      <c r="AH3" s="2">
        <v>0.71899999999999997</v>
      </c>
      <c r="AI3" s="2">
        <v>0.82799999999999996</v>
      </c>
      <c r="AJ3" s="2">
        <v>1.7000000000000001E-2</v>
      </c>
      <c r="AK3" s="2">
        <v>0.875</v>
      </c>
      <c r="AL3" s="2">
        <v>0.78900000000000003</v>
      </c>
    </row>
    <row r="4" spans="1:38" x14ac:dyDescent="0.25">
      <c r="A4" s="2">
        <v>2</v>
      </c>
      <c r="B4" s="2" t="s">
        <v>191</v>
      </c>
      <c r="C4" s="119">
        <v>1.5219999999999999E-3</v>
      </c>
      <c r="D4" s="119">
        <f t="shared" si="0"/>
        <v>2.8917999999999999E-4</v>
      </c>
      <c r="E4" s="116">
        <f>+E3</f>
        <v>2.1694357558739609E-4</v>
      </c>
      <c r="F4" s="120">
        <f t="shared" si="1"/>
        <v>3.6151014838956349E-4</v>
      </c>
      <c r="G4" s="2">
        <f t="shared" si="2"/>
        <v>1.3068958738864423E-7</v>
      </c>
      <c r="H4" s="2">
        <v>0.78100000000000003</v>
      </c>
      <c r="J4" s="121">
        <f t="shared" si="3"/>
        <v>2</v>
      </c>
      <c r="K4" s="3" t="s">
        <v>192</v>
      </c>
      <c r="L4" s="34">
        <v>0.65900000000000003</v>
      </c>
      <c r="M4" s="34">
        <v>0.72799999999999998</v>
      </c>
      <c r="N4" s="34">
        <v>0.01</v>
      </c>
      <c r="O4" s="34">
        <v>0.01</v>
      </c>
      <c r="U4">
        <v>3</v>
      </c>
      <c r="V4" t="s">
        <v>194</v>
      </c>
      <c r="W4" s="2" t="s">
        <v>224</v>
      </c>
      <c r="X4" s="2">
        <v>0.74299999999999999</v>
      </c>
      <c r="Y4" s="2">
        <v>0.66100000000000003</v>
      </c>
      <c r="Z4" s="2">
        <v>2.5999999999999999E-2</v>
      </c>
      <c r="AA4" s="2">
        <v>3.1E-2</v>
      </c>
      <c r="AC4" s="2" t="s">
        <v>193</v>
      </c>
      <c r="AD4" s="2">
        <v>5.0000000000000001E-4</v>
      </c>
      <c r="AE4" s="2">
        <v>0.74299999999999999</v>
      </c>
      <c r="AF4" s="2">
        <v>2.5999999999999999E-2</v>
      </c>
      <c r="AG4" s="2">
        <v>0.80100000000000005</v>
      </c>
      <c r="AH4" s="2">
        <v>0.65100000000000002</v>
      </c>
      <c r="AI4" s="2">
        <v>0.66100000000000003</v>
      </c>
      <c r="AJ4" s="2">
        <v>3.1E-2</v>
      </c>
      <c r="AK4" s="2">
        <v>0.77200000000000002</v>
      </c>
      <c r="AL4" s="2">
        <v>0.56399999999999995</v>
      </c>
    </row>
    <row r="5" spans="1:38" x14ac:dyDescent="0.25">
      <c r="A5" s="2">
        <v>3</v>
      </c>
      <c r="B5" s="2" t="s">
        <v>193</v>
      </c>
      <c r="C5" s="119">
        <v>2.5560000000000001E-3</v>
      </c>
      <c r="D5" s="119">
        <f t="shared" si="0"/>
        <v>4.8564000000000002E-4</v>
      </c>
      <c r="E5" s="116">
        <f t="shared" ref="E5:E15" si="4">+E4</f>
        <v>2.1694357558739609E-4</v>
      </c>
      <c r="F5" s="117">
        <f t="shared" si="1"/>
        <v>5.318935274927156E-4</v>
      </c>
      <c r="G5" s="2">
        <f t="shared" si="2"/>
        <v>2.8291072458864424E-7</v>
      </c>
      <c r="H5" s="2">
        <v>0.74299999999999999</v>
      </c>
      <c r="J5" s="121">
        <f t="shared" si="3"/>
        <v>3</v>
      </c>
      <c r="K5" s="3" t="s">
        <v>194</v>
      </c>
      <c r="L5" s="34">
        <v>0.68700000000000006</v>
      </c>
      <c r="M5" s="34">
        <v>0.56100000000000005</v>
      </c>
      <c r="N5" s="34">
        <v>1.0999999999999999E-2</v>
      </c>
      <c r="O5" s="34">
        <v>1.0999999999999999E-2</v>
      </c>
      <c r="U5">
        <v>4</v>
      </c>
      <c r="V5" t="s">
        <v>196</v>
      </c>
      <c r="W5" s="123" t="s">
        <v>124</v>
      </c>
      <c r="X5" s="2">
        <v>0.64700000000000002</v>
      </c>
      <c r="Y5" s="2">
        <v>0.57799999999999996</v>
      </c>
      <c r="Z5" s="2">
        <v>2.4E-2</v>
      </c>
      <c r="AA5" s="2">
        <v>2.5999999999999999E-2</v>
      </c>
      <c r="AC5" s="2" t="s">
        <v>195</v>
      </c>
      <c r="AD5" s="2">
        <v>4.0000000000000002E-4</v>
      </c>
      <c r="AE5" s="2">
        <v>0.64800000000000002</v>
      </c>
      <c r="AF5" s="2">
        <v>2.4E-2</v>
      </c>
      <c r="AG5" s="2">
        <v>0.72299999999999998</v>
      </c>
      <c r="AH5" s="2">
        <v>0.57699999999999996</v>
      </c>
      <c r="AI5" s="2">
        <v>0.57799999999999996</v>
      </c>
      <c r="AJ5" s="2">
        <v>2.5999999999999999E-2</v>
      </c>
      <c r="AK5" s="2">
        <v>0.65</v>
      </c>
      <c r="AL5" s="2">
        <v>0.49199999999999999</v>
      </c>
    </row>
    <row r="6" spans="1:38" s="130" customFormat="1" x14ac:dyDescent="0.25">
      <c r="A6" s="122">
        <v>4</v>
      </c>
      <c r="B6" s="123" t="s">
        <v>195</v>
      </c>
      <c r="C6" s="124">
        <v>1.593E-3</v>
      </c>
      <c r="D6" s="124">
        <f t="shared" si="0"/>
        <v>3.0267E-4</v>
      </c>
      <c r="E6" s="116">
        <f t="shared" si="4"/>
        <v>2.1694357558739609E-4</v>
      </c>
      <c r="F6" s="120">
        <f t="shared" si="1"/>
        <v>3.7238910280598203E-4</v>
      </c>
      <c r="G6" s="123">
        <f t="shared" si="2"/>
        <v>1.3867364388864425E-7</v>
      </c>
      <c r="H6" s="123">
        <v>0.64700000000000002</v>
      </c>
      <c r="I6" s="125"/>
      <c r="J6" s="126">
        <f t="shared" si="3"/>
        <v>4</v>
      </c>
      <c r="K6" s="127" t="s">
        <v>196</v>
      </c>
      <c r="L6" s="128">
        <v>0.46100000000000002</v>
      </c>
      <c r="M6" s="128">
        <v>0.42699999999999999</v>
      </c>
      <c r="N6" s="128">
        <v>2.1000000000000001E-2</v>
      </c>
      <c r="O6" s="128">
        <v>0.02</v>
      </c>
      <c r="P6" s="129"/>
      <c r="Q6" s="129"/>
      <c r="R6" s="129"/>
      <c r="S6" s="129"/>
      <c r="U6">
        <v>5</v>
      </c>
      <c r="V6" s="198" t="s">
        <v>198</v>
      </c>
      <c r="W6" s="41" t="s">
        <v>122</v>
      </c>
      <c r="X6" s="41">
        <v>0.66600000000000004</v>
      </c>
      <c r="Y6" s="41">
        <v>0.67600000000000005</v>
      </c>
      <c r="Z6" s="41">
        <v>2.1999999999999999E-2</v>
      </c>
      <c r="AA6" s="41">
        <v>2.1000000000000001E-2</v>
      </c>
      <c r="AB6"/>
      <c r="AC6" s="2" t="s">
        <v>197</v>
      </c>
      <c r="AD6" s="2">
        <v>4.0000000000000002E-4</v>
      </c>
      <c r="AE6" s="2">
        <v>0.66700000000000004</v>
      </c>
      <c r="AF6" s="2">
        <v>2.1999999999999999E-2</v>
      </c>
      <c r="AG6" s="2">
        <v>0.73499999999999999</v>
      </c>
      <c r="AH6" s="2">
        <v>0.57699999999999996</v>
      </c>
      <c r="AI6" s="2">
        <v>0.67600000000000005</v>
      </c>
      <c r="AJ6" s="2">
        <v>2.1000000000000001E-2</v>
      </c>
      <c r="AK6" s="2">
        <v>0.74</v>
      </c>
      <c r="AL6" s="2">
        <v>0.60799999999999998</v>
      </c>
    </row>
    <row r="7" spans="1:38" s="133" customFormat="1" x14ac:dyDescent="0.25">
      <c r="A7" s="47">
        <f t="shared" ref="A7:A15" si="5">1+A6</f>
        <v>5</v>
      </c>
      <c r="B7" s="47" t="s">
        <v>197</v>
      </c>
      <c r="C7" s="131">
        <v>1.72E-3</v>
      </c>
      <c r="D7" s="131">
        <f t="shared" si="0"/>
        <v>3.2679999999999997E-4</v>
      </c>
      <c r="E7" s="116">
        <f t="shared" si="4"/>
        <v>2.1694357558739609E-4</v>
      </c>
      <c r="F7" s="120">
        <f t="shared" si="1"/>
        <v>3.9225343209288075E-4</v>
      </c>
      <c r="G7" s="47">
        <f t="shared" si="2"/>
        <v>1.5386275498864422E-7</v>
      </c>
      <c r="H7" s="132">
        <v>0.66600000000000004</v>
      </c>
      <c r="I7" s="47"/>
      <c r="J7" s="42">
        <f t="shared" si="3"/>
        <v>5</v>
      </c>
      <c r="K7" s="107" t="s">
        <v>198</v>
      </c>
      <c r="L7" s="108">
        <v>0.41299999999999998</v>
      </c>
      <c r="M7" s="108">
        <v>0.41899999999999998</v>
      </c>
      <c r="N7" s="108">
        <v>2.1000000000000001E-2</v>
      </c>
      <c r="O7" s="108">
        <v>2.3E-2</v>
      </c>
      <c r="P7" s="118">
        <v>0.34399999999999997</v>
      </c>
      <c r="Q7" s="118">
        <v>0.47899999999999998</v>
      </c>
      <c r="R7" s="118">
        <v>0.48799999999999999</v>
      </c>
      <c r="S7" s="118">
        <v>0.34599999999999997</v>
      </c>
      <c r="U7">
        <v>6</v>
      </c>
      <c r="V7" t="s">
        <v>200</v>
      </c>
      <c r="W7" s="2" t="s">
        <v>225</v>
      </c>
      <c r="X7" s="2">
        <v>0.75900000000000001</v>
      </c>
      <c r="Y7" s="2">
        <v>0.74299999999999999</v>
      </c>
      <c r="Z7" s="2">
        <v>1.4999999999999999E-2</v>
      </c>
      <c r="AA7" s="2">
        <v>1.6E-2</v>
      </c>
      <c r="AB7"/>
      <c r="AC7" s="2" t="s">
        <v>199</v>
      </c>
      <c r="AD7" s="2">
        <v>2.9999999999999997E-4</v>
      </c>
      <c r="AE7" s="2">
        <v>0.75900000000000001</v>
      </c>
      <c r="AF7" s="2">
        <v>1.4999999999999999E-2</v>
      </c>
      <c r="AG7" s="2">
        <v>0.79900000000000004</v>
      </c>
      <c r="AH7" s="2">
        <v>0.71</v>
      </c>
      <c r="AI7" s="2">
        <v>0.74299999999999999</v>
      </c>
      <c r="AJ7" s="2">
        <v>1.6E-2</v>
      </c>
      <c r="AK7" s="2">
        <v>0.78800000000000003</v>
      </c>
      <c r="AL7" s="2">
        <v>0.7</v>
      </c>
    </row>
    <row r="8" spans="1:38" x14ac:dyDescent="0.25">
      <c r="A8" s="2">
        <f t="shared" si="5"/>
        <v>6</v>
      </c>
      <c r="B8" s="2" t="s">
        <v>199</v>
      </c>
      <c r="C8" s="119">
        <v>1.274E-3</v>
      </c>
      <c r="D8" s="119">
        <f t="shared" si="0"/>
        <v>2.4206E-4</v>
      </c>
      <c r="E8" s="116">
        <f t="shared" si="4"/>
        <v>2.1694357558739609E-4</v>
      </c>
      <c r="F8" s="134">
        <f t="shared" si="1"/>
        <v>3.2505008627693711E-4</v>
      </c>
      <c r="G8" s="2">
        <f t="shared" si="2"/>
        <v>1.0565755858864424E-7</v>
      </c>
      <c r="H8" s="2">
        <v>0.75900000000000001</v>
      </c>
      <c r="J8" s="121">
        <f t="shared" si="3"/>
        <v>6</v>
      </c>
      <c r="K8" s="3" t="s">
        <v>200</v>
      </c>
      <c r="L8" s="34">
        <v>0.74099999999999999</v>
      </c>
      <c r="M8" s="34">
        <v>0.59</v>
      </c>
      <c r="N8" s="34">
        <v>0.01</v>
      </c>
      <c r="O8" s="34">
        <v>1.0999999999999999E-2</v>
      </c>
      <c r="U8">
        <v>7</v>
      </c>
      <c r="V8" t="s">
        <v>202</v>
      </c>
      <c r="W8" s="2" t="s">
        <v>226</v>
      </c>
      <c r="X8" s="2">
        <v>0.69</v>
      </c>
      <c r="Y8" s="2">
        <v>0.62</v>
      </c>
      <c r="Z8" s="2">
        <v>3.2000000000000001E-2</v>
      </c>
      <c r="AA8" s="2">
        <v>3.7999999999999999E-2</v>
      </c>
      <c r="AC8" s="2" t="s">
        <v>201</v>
      </c>
      <c r="AD8" s="2">
        <v>5.9999999999999995E-4</v>
      </c>
      <c r="AE8" s="2">
        <v>0.68899999999999995</v>
      </c>
      <c r="AF8" s="2">
        <v>3.2000000000000001E-2</v>
      </c>
      <c r="AG8" s="2">
        <v>0.78200000000000003</v>
      </c>
      <c r="AH8" s="2">
        <v>0.57899999999999996</v>
      </c>
      <c r="AI8" s="2">
        <v>0.62</v>
      </c>
      <c r="AJ8" s="2">
        <v>3.7999999999999999E-2</v>
      </c>
      <c r="AK8" s="2">
        <v>0.75800000000000001</v>
      </c>
      <c r="AL8" s="2">
        <v>0.51</v>
      </c>
    </row>
    <row r="9" spans="1:38" x14ac:dyDescent="0.25">
      <c r="A9" s="2">
        <f t="shared" si="5"/>
        <v>7</v>
      </c>
      <c r="B9" s="2" t="s">
        <v>201</v>
      </c>
      <c r="C9" s="119">
        <v>2.8050000000000002E-3</v>
      </c>
      <c r="D9" s="119">
        <f t="shared" si="0"/>
        <v>5.3295000000000003E-4</v>
      </c>
      <c r="E9" s="116">
        <f t="shared" si="4"/>
        <v>2.1694357558739609E-4</v>
      </c>
      <c r="F9" s="135">
        <f t="shared" si="1"/>
        <v>5.7541308421745526E-4</v>
      </c>
      <c r="G9" s="2">
        <f t="shared" si="2"/>
        <v>3.3110021748864424E-7</v>
      </c>
      <c r="H9" s="2">
        <v>0.69</v>
      </c>
      <c r="J9" s="121">
        <f t="shared" si="3"/>
        <v>7</v>
      </c>
      <c r="K9" s="3" t="s">
        <v>202</v>
      </c>
      <c r="L9" s="34">
        <v>0.67200000000000004</v>
      </c>
      <c r="M9" s="34">
        <v>0.56899999999999995</v>
      </c>
      <c r="N9" s="34">
        <v>1.2999999999999999E-2</v>
      </c>
      <c r="O9" s="34">
        <v>1.4E-2</v>
      </c>
      <c r="U9">
        <v>8</v>
      </c>
      <c r="V9" t="s">
        <v>204</v>
      </c>
      <c r="W9" s="2" t="s">
        <v>227</v>
      </c>
      <c r="X9" s="2">
        <v>0.56399999999999995</v>
      </c>
      <c r="Y9" s="2">
        <v>0.51900000000000002</v>
      </c>
      <c r="Z9" s="2">
        <v>2.5999999999999999E-2</v>
      </c>
      <c r="AA9" s="2">
        <v>2.7E-2</v>
      </c>
      <c r="AC9" s="2" t="s">
        <v>203</v>
      </c>
      <c r="AD9" s="2">
        <v>4.0000000000000002E-4</v>
      </c>
      <c r="AE9" s="2">
        <v>0.56399999999999995</v>
      </c>
      <c r="AF9" s="2">
        <v>2.5999999999999999E-2</v>
      </c>
      <c r="AG9" s="2">
        <v>0.63100000000000001</v>
      </c>
      <c r="AH9" s="2">
        <v>0.47499999999999998</v>
      </c>
      <c r="AI9" s="2">
        <v>0.51900000000000002</v>
      </c>
      <c r="AJ9" s="2">
        <v>2.7E-2</v>
      </c>
      <c r="AK9" s="2">
        <v>0.59799999999999998</v>
      </c>
      <c r="AL9" s="2">
        <v>0.42899999999999999</v>
      </c>
    </row>
    <row r="10" spans="1:38" x14ac:dyDescent="0.25">
      <c r="A10" s="2">
        <f t="shared" si="5"/>
        <v>8</v>
      </c>
      <c r="B10" s="2" t="s">
        <v>203</v>
      </c>
      <c r="C10" s="119">
        <v>1.7520000000000001E-3</v>
      </c>
      <c r="D10" s="119">
        <f t="shared" si="0"/>
        <v>3.3288000000000002E-4</v>
      </c>
      <c r="E10" s="116">
        <f t="shared" si="4"/>
        <v>2.1694357558739609E-4</v>
      </c>
      <c r="F10" s="120">
        <f t="shared" si="1"/>
        <v>3.9733312143419938E-4</v>
      </c>
      <c r="G10" s="2">
        <f t="shared" si="2"/>
        <v>1.5787360938864425E-7</v>
      </c>
      <c r="H10" s="2">
        <v>0.56399999999999995</v>
      </c>
      <c r="J10" s="121">
        <f t="shared" si="3"/>
        <v>8</v>
      </c>
      <c r="K10" s="3" t="s">
        <v>204</v>
      </c>
      <c r="L10" s="34">
        <v>0.66400000000000003</v>
      </c>
      <c r="M10" s="34">
        <v>0.56100000000000005</v>
      </c>
      <c r="N10" s="34">
        <v>0.02</v>
      </c>
      <c r="O10" s="34">
        <v>2.1000000000000001E-2</v>
      </c>
      <c r="U10">
        <v>9</v>
      </c>
      <c r="V10" t="s">
        <v>206</v>
      </c>
      <c r="W10" s="2" t="s">
        <v>228</v>
      </c>
      <c r="X10" s="2">
        <v>0.746</v>
      </c>
      <c r="Y10" s="2">
        <v>0.74299999999999999</v>
      </c>
      <c r="Z10" s="2">
        <v>2.1000000000000001E-2</v>
      </c>
      <c r="AA10" s="2">
        <v>2.4E-2</v>
      </c>
      <c r="AC10" s="2" t="s">
        <v>205</v>
      </c>
      <c r="AD10" s="2">
        <v>4.0000000000000002E-4</v>
      </c>
      <c r="AE10" s="2">
        <v>0.746</v>
      </c>
      <c r="AF10" s="2">
        <v>2.1000000000000001E-2</v>
      </c>
      <c r="AG10" s="2">
        <v>0.80300000000000005</v>
      </c>
      <c r="AH10" s="2">
        <v>0.68500000000000005</v>
      </c>
      <c r="AI10" s="2">
        <v>0.74299999999999999</v>
      </c>
      <c r="AJ10" s="2">
        <v>2.4E-2</v>
      </c>
      <c r="AK10" s="2">
        <v>0.79700000000000004</v>
      </c>
      <c r="AL10" s="2">
        <v>0.68</v>
      </c>
    </row>
    <row r="11" spans="1:38" x14ac:dyDescent="0.25">
      <c r="A11" s="2">
        <f t="shared" si="5"/>
        <v>9</v>
      </c>
      <c r="B11" s="2" t="s">
        <v>205</v>
      </c>
      <c r="C11" s="119">
        <v>1.511E-3</v>
      </c>
      <c r="D11" s="119">
        <f t="shared" si="0"/>
        <v>2.8708999999999999E-4</v>
      </c>
      <c r="E11" s="116">
        <f t="shared" si="4"/>
        <v>2.1694357558739609E-4</v>
      </c>
      <c r="F11" s="120">
        <f t="shared" si="1"/>
        <v>3.5984049673243312E-4</v>
      </c>
      <c r="G11" s="2">
        <f t="shared" si="2"/>
        <v>1.2948518308864422E-7</v>
      </c>
      <c r="H11" s="2">
        <v>0.746</v>
      </c>
      <c r="J11" s="121">
        <f t="shared" si="3"/>
        <v>9</v>
      </c>
      <c r="K11" s="3" t="s">
        <v>206</v>
      </c>
      <c r="L11" s="34">
        <v>0.55900000000000005</v>
      </c>
      <c r="M11" s="34">
        <v>0.53600000000000003</v>
      </c>
      <c r="N11" s="34">
        <v>1.9E-2</v>
      </c>
      <c r="O11" s="34">
        <v>0.02</v>
      </c>
      <c r="U11">
        <v>10</v>
      </c>
      <c r="V11" t="s">
        <v>208</v>
      </c>
      <c r="W11" s="2" t="s">
        <v>229</v>
      </c>
      <c r="X11" s="2">
        <v>0.84899999999999998</v>
      </c>
      <c r="Y11" s="2">
        <v>0.84599999999999997</v>
      </c>
      <c r="Z11" s="2">
        <v>1.2999999999999999E-2</v>
      </c>
      <c r="AA11" s="2">
        <v>1.6E-2</v>
      </c>
      <c r="AC11" s="2" t="s">
        <v>207</v>
      </c>
      <c r="AD11" s="2">
        <v>2.9999999999999997E-4</v>
      </c>
      <c r="AE11" s="2">
        <v>0.84899999999999998</v>
      </c>
      <c r="AF11" s="2">
        <v>1.2999999999999999E-2</v>
      </c>
      <c r="AG11" s="2">
        <v>0.88500000000000001</v>
      </c>
      <c r="AH11" s="2">
        <v>0.81</v>
      </c>
      <c r="AI11" s="2">
        <v>0.84599999999999997</v>
      </c>
      <c r="AJ11" s="2">
        <v>1.6E-2</v>
      </c>
      <c r="AK11" s="2">
        <v>0.88700000000000001</v>
      </c>
      <c r="AL11" s="2">
        <v>0.80100000000000005</v>
      </c>
    </row>
    <row r="12" spans="1:38" x14ac:dyDescent="0.25">
      <c r="A12" s="2">
        <f t="shared" si="5"/>
        <v>10</v>
      </c>
      <c r="B12" s="2" t="s">
        <v>207</v>
      </c>
      <c r="C12" s="119">
        <v>1.279E-3</v>
      </c>
      <c r="D12" s="119">
        <f t="shared" si="0"/>
        <v>2.4300999999999999E-4</v>
      </c>
      <c r="E12" s="116">
        <f t="shared" si="4"/>
        <v>2.1694357558739609E-4</v>
      </c>
      <c r="F12" s="134">
        <f t="shared" si="1"/>
        <v>3.2575815429340248E-4</v>
      </c>
      <c r="G12" s="2">
        <f t="shared" si="2"/>
        <v>1.0611837508864423E-7</v>
      </c>
      <c r="H12" s="2">
        <v>0.84899999999999998</v>
      </c>
      <c r="J12" s="121">
        <f t="shared" si="3"/>
        <v>10</v>
      </c>
      <c r="K12" s="3" t="s">
        <v>208</v>
      </c>
      <c r="L12" s="34">
        <v>0.57399999999999995</v>
      </c>
      <c r="M12" s="34">
        <v>0.53200000000000003</v>
      </c>
      <c r="N12" s="34">
        <v>1.7000000000000001E-2</v>
      </c>
      <c r="O12" s="34">
        <v>1.7000000000000001E-2</v>
      </c>
      <c r="U12">
        <v>11</v>
      </c>
      <c r="V12" t="s">
        <v>210</v>
      </c>
      <c r="W12" s="2" t="s">
        <v>230</v>
      </c>
      <c r="X12" s="2">
        <v>0.72199999999999998</v>
      </c>
      <c r="Y12" s="2">
        <v>0.629</v>
      </c>
      <c r="Z12" s="2">
        <v>0.02</v>
      </c>
      <c r="AA12" s="2">
        <v>2.4E-2</v>
      </c>
      <c r="AC12" s="2" t="s">
        <v>209</v>
      </c>
      <c r="AD12" s="2">
        <v>4.0000000000000002E-4</v>
      </c>
      <c r="AE12" s="2">
        <v>0.72</v>
      </c>
      <c r="AF12" s="2">
        <v>0.02</v>
      </c>
      <c r="AG12" s="2">
        <v>0.77</v>
      </c>
      <c r="AH12" s="2">
        <v>0.67100000000000004</v>
      </c>
      <c r="AI12" s="2">
        <v>0.629</v>
      </c>
      <c r="AJ12" s="2">
        <v>2.4E-2</v>
      </c>
      <c r="AK12" s="2">
        <v>0.69099999999999995</v>
      </c>
      <c r="AL12" s="2">
        <v>0.56499999999999995</v>
      </c>
    </row>
    <row r="13" spans="1:38" x14ac:dyDescent="0.25">
      <c r="A13" s="2">
        <f t="shared" si="5"/>
        <v>11</v>
      </c>
      <c r="B13" s="2" t="s">
        <v>209</v>
      </c>
      <c r="C13" s="119">
        <v>1.9740000000000001E-3</v>
      </c>
      <c r="D13" s="119">
        <f t="shared" si="0"/>
        <v>3.7506000000000003E-4</v>
      </c>
      <c r="E13" s="116">
        <f t="shared" si="4"/>
        <v>2.1694357558739609E-4</v>
      </c>
      <c r="F13" s="120">
        <f t="shared" si="1"/>
        <v>4.3328341600924942E-4</v>
      </c>
      <c r="G13" s="2">
        <f t="shared" si="2"/>
        <v>1.8773451858864428E-7</v>
      </c>
      <c r="H13" s="2">
        <v>0.72199999999999998</v>
      </c>
      <c r="J13" s="121">
        <f t="shared" si="3"/>
        <v>11</v>
      </c>
      <c r="K13" s="3" t="s">
        <v>210</v>
      </c>
      <c r="L13" s="34">
        <v>0.72299999999999998</v>
      </c>
      <c r="M13" s="34">
        <v>0.70899999999999996</v>
      </c>
      <c r="N13" s="34">
        <v>1.2E-2</v>
      </c>
      <c r="O13" s="34">
        <v>1.0999999999999999E-2</v>
      </c>
      <c r="U13">
        <v>12</v>
      </c>
      <c r="V13" t="s">
        <v>212</v>
      </c>
      <c r="W13" s="2" t="s">
        <v>231</v>
      </c>
      <c r="X13" s="2">
        <v>0.73099999999999998</v>
      </c>
      <c r="Y13" s="2">
        <v>0.72599999999999998</v>
      </c>
      <c r="Z13" s="2">
        <v>1.7000000000000001E-2</v>
      </c>
      <c r="AA13" s="2">
        <v>1.7000000000000001E-2</v>
      </c>
      <c r="AC13" s="2" t="s">
        <v>211</v>
      </c>
      <c r="AD13" s="2">
        <v>2.9999999999999997E-4</v>
      </c>
      <c r="AE13" s="2">
        <v>0.73099999999999998</v>
      </c>
      <c r="AF13" s="2">
        <v>1.7000000000000001E-2</v>
      </c>
      <c r="AG13" s="2">
        <v>0.78500000000000003</v>
      </c>
      <c r="AH13" s="2">
        <v>0.68300000000000005</v>
      </c>
      <c r="AI13" s="2">
        <v>0.72599999999999998</v>
      </c>
      <c r="AJ13" s="2">
        <v>1.7000000000000001E-2</v>
      </c>
      <c r="AK13" s="2">
        <v>0.77100000000000002</v>
      </c>
      <c r="AL13" s="2">
        <v>0.68600000000000005</v>
      </c>
    </row>
    <row r="14" spans="1:38" x14ac:dyDescent="0.25">
      <c r="A14" s="2">
        <f t="shared" si="5"/>
        <v>12</v>
      </c>
      <c r="B14" s="2" t="s">
        <v>211</v>
      </c>
      <c r="C14" s="119">
        <v>9.4550000000000005E-4</v>
      </c>
      <c r="D14" s="119">
        <f t="shared" si="0"/>
        <v>1.7964500000000001E-4</v>
      </c>
      <c r="E14" s="116">
        <f t="shared" si="4"/>
        <v>2.1694357558739609E-4</v>
      </c>
      <c r="F14" s="134">
        <f t="shared" si="1"/>
        <v>2.8166796234865664E-4</v>
      </c>
      <c r="G14" s="2">
        <f t="shared" si="2"/>
        <v>7.9336841013644242E-8</v>
      </c>
      <c r="H14" s="2">
        <v>0.73099999999999998</v>
      </c>
      <c r="J14" s="121">
        <f t="shared" si="3"/>
        <v>12</v>
      </c>
      <c r="K14" s="3" t="s">
        <v>212</v>
      </c>
      <c r="L14" s="34">
        <v>0.52500000000000002</v>
      </c>
      <c r="M14" s="34">
        <v>0.441</v>
      </c>
      <c r="N14" s="34">
        <v>1.7999999999999999E-2</v>
      </c>
      <c r="O14" s="34">
        <v>1.7000000000000001E-2</v>
      </c>
      <c r="U14">
        <v>13</v>
      </c>
      <c r="V14" t="s">
        <v>214</v>
      </c>
      <c r="W14" s="2" t="s">
        <v>128</v>
      </c>
      <c r="X14" s="2">
        <v>0.629</v>
      </c>
      <c r="Y14" s="2">
        <v>0.63600000000000001</v>
      </c>
      <c r="Z14" s="2">
        <v>1.7000000000000001E-2</v>
      </c>
      <c r="AA14" s="2">
        <v>1.7999999999999999E-2</v>
      </c>
      <c r="AC14" s="2" t="s">
        <v>213</v>
      </c>
      <c r="AD14" s="2">
        <v>2.9999999999999997E-4</v>
      </c>
      <c r="AE14" s="2">
        <v>0.628</v>
      </c>
      <c r="AF14" s="2">
        <v>1.7000000000000001E-2</v>
      </c>
      <c r="AG14" s="2">
        <v>0.67</v>
      </c>
      <c r="AH14" s="2">
        <v>0.57699999999999996</v>
      </c>
      <c r="AI14" s="2">
        <v>0.63600000000000001</v>
      </c>
      <c r="AJ14" s="2">
        <v>1.7999999999999999E-2</v>
      </c>
      <c r="AK14" s="2">
        <v>0.69699999999999995</v>
      </c>
      <c r="AL14" s="2">
        <v>0.57999999999999996</v>
      </c>
    </row>
    <row r="15" spans="1:38" x14ac:dyDescent="0.25">
      <c r="A15" s="2">
        <f t="shared" si="5"/>
        <v>13</v>
      </c>
      <c r="B15" s="2" t="s">
        <v>213</v>
      </c>
      <c r="C15" s="119">
        <v>1.0499999999999999E-3</v>
      </c>
      <c r="D15" s="119">
        <f t="shared" si="0"/>
        <v>1.995E-4</v>
      </c>
      <c r="E15" s="116">
        <f t="shared" si="4"/>
        <v>2.1694357558739609E-4</v>
      </c>
      <c r="F15" s="134">
        <f t="shared" si="1"/>
        <v>2.9472829010572472E-4</v>
      </c>
      <c r="G15" s="2">
        <f t="shared" si="2"/>
        <v>8.6864764988644238E-8</v>
      </c>
      <c r="H15" s="2">
        <v>0.629</v>
      </c>
      <c r="J15" s="121">
        <f t="shared" si="3"/>
        <v>13</v>
      </c>
      <c r="K15" s="3" t="s">
        <v>214</v>
      </c>
      <c r="L15" s="34">
        <v>0.71599999999999997</v>
      </c>
      <c r="M15" s="34">
        <v>0.625</v>
      </c>
      <c r="N15" s="34">
        <v>1.2999999999999999E-2</v>
      </c>
      <c r="O15" s="34">
        <v>1.4E-2</v>
      </c>
      <c r="W15" s="2"/>
      <c r="X15" s="2"/>
      <c r="Y15" s="2"/>
      <c r="Z15" s="2"/>
    </row>
    <row r="16" spans="1:38" x14ac:dyDescent="0.25">
      <c r="W16" s="2"/>
      <c r="X16" s="2"/>
      <c r="Y16" s="2"/>
      <c r="Z16" s="2"/>
    </row>
    <row r="17" spans="2:26" x14ac:dyDescent="0.25">
      <c r="W17" s="2"/>
      <c r="X17" s="2"/>
      <c r="Y17" s="2"/>
      <c r="Z17" s="2"/>
    </row>
    <row r="18" spans="2:26" x14ac:dyDescent="0.25">
      <c r="W18" s="2"/>
      <c r="X18" s="2"/>
      <c r="Y18" s="2"/>
      <c r="Z18" s="2"/>
    </row>
    <row r="19" spans="2:26" x14ac:dyDescent="0.25">
      <c r="W19" s="2"/>
      <c r="X19" s="2"/>
      <c r="Y19" s="2"/>
      <c r="Z19" s="2"/>
    </row>
    <row r="20" spans="2:26" x14ac:dyDescent="0.25">
      <c r="B20" s="136" t="s">
        <v>87</v>
      </c>
      <c r="C20" s="107" t="s">
        <v>88</v>
      </c>
      <c r="D20" s="136" t="s">
        <v>232</v>
      </c>
      <c r="E20" s="107" t="s">
        <v>63</v>
      </c>
      <c r="F20" s="136" t="s">
        <v>62</v>
      </c>
      <c r="H20" s="66"/>
      <c r="W20" s="2"/>
      <c r="X20" s="2"/>
      <c r="Y20" s="2"/>
      <c r="Z20" s="2"/>
    </row>
    <row r="21" spans="2:26" x14ac:dyDescent="0.25">
      <c r="B21" s="137" t="s">
        <v>190</v>
      </c>
      <c r="C21" s="104">
        <v>0.45500000000000002</v>
      </c>
      <c r="D21" s="137">
        <v>5.6000000000000001E-2</v>
      </c>
      <c r="E21" s="104">
        <v>0.65100000000000002</v>
      </c>
      <c r="F21" s="137">
        <v>0.29599999999999999</v>
      </c>
      <c r="W21" s="2"/>
      <c r="X21" s="2"/>
      <c r="Y21" s="2"/>
      <c r="Z21" s="2"/>
    </row>
    <row r="22" spans="2:26" x14ac:dyDescent="0.25">
      <c r="B22" s="137" t="s">
        <v>204</v>
      </c>
      <c r="C22" s="104">
        <v>0.51900000000000002</v>
      </c>
      <c r="D22" s="137">
        <v>2.7E-2</v>
      </c>
      <c r="E22" s="104">
        <v>0.59799999999999998</v>
      </c>
      <c r="F22" s="137">
        <v>0.42899999999999999</v>
      </c>
      <c r="W22" s="2"/>
      <c r="X22" s="2"/>
      <c r="Y22" s="2"/>
      <c r="Z22" s="2"/>
    </row>
    <row r="23" spans="2:26" x14ac:dyDescent="0.25">
      <c r="W23" s="2"/>
      <c r="X23" s="2"/>
      <c r="Y23" s="2"/>
      <c r="Z23" s="2"/>
    </row>
    <row r="24" spans="2:26" x14ac:dyDescent="0.25">
      <c r="W24" s="2"/>
      <c r="X24" s="2"/>
      <c r="Y24" s="2"/>
      <c r="Z24" s="2"/>
    </row>
    <row r="25" spans="2:26" x14ac:dyDescent="0.25">
      <c r="W25" s="2"/>
      <c r="X25" s="2"/>
      <c r="Y25" s="2"/>
      <c r="Z25" s="2"/>
    </row>
    <row r="26" spans="2:26" x14ac:dyDescent="0.25">
      <c r="W26" s="2"/>
      <c r="X26" s="2"/>
      <c r="Y26" s="2"/>
      <c r="Z26" s="2"/>
    </row>
    <row r="27" spans="2:26" x14ac:dyDescent="0.25">
      <c r="W27" s="2"/>
      <c r="X27" s="2"/>
      <c r="Y27" s="2"/>
      <c r="Z27" s="2"/>
    </row>
    <row r="28" spans="2:26" x14ac:dyDescent="0.25">
      <c r="W28" s="2"/>
      <c r="X28" s="2"/>
      <c r="Y28" s="2"/>
      <c r="Z28" s="2"/>
    </row>
    <row r="29" spans="2:26" x14ac:dyDescent="0.25">
      <c r="W29" s="2"/>
      <c r="X29" s="2"/>
      <c r="Y29" s="2"/>
      <c r="Z29" s="2"/>
    </row>
    <row r="30" spans="2:26" x14ac:dyDescent="0.25">
      <c r="W30" s="2"/>
      <c r="X30" s="2"/>
      <c r="Y30" s="2"/>
      <c r="Z30" s="2"/>
    </row>
    <row r="31" spans="2:26" x14ac:dyDescent="0.25">
      <c r="W31" s="2"/>
      <c r="X31" s="2"/>
      <c r="Y31" s="2"/>
      <c r="Z31" s="2"/>
    </row>
    <row r="32" spans="2:26" x14ac:dyDescent="0.25">
      <c r="W32" s="2"/>
      <c r="X32" s="2"/>
      <c r="Y32" s="2"/>
      <c r="Z32" s="2"/>
    </row>
    <row r="33" spans="2:26" x14ac:dyDescent="0.25">
      <c r="W33" s="2"/>
      <c r="X33" s="2"/>
      <c r="Y33" s="2"/>
      <c r="Z33" s="2"/>
    </row>
    <row r="34" spans="2:26" x14ac:dyDescent="0.25">
      <c r="W34" s="2"/>
      <c r="X34" s="2"/>
      <c r="Y34" s="2"/>
      <c r="Z34" s="2"/>
    </row>
    <row r="35" spans="2:26" x14ac:dyDescent="0.25">
      <c r="W35" s="2"/>
      <c r="X35" s="2"/>
      <c r="Y35" s="2"/>
      <c r="Z35" s="2"/>
    </row>
    <row r="36" spans="2:26" x14ac:dyDescent="0.25">
      <c r="W36" s="2"/>
      <c r="X36" s="2"/>
      <c r="Y36" s="2"/>
      <c r="Z36" s="2"/>
    </row>
    <row r="37" spans="2:26" x14ac:dyDescent="0.25">
      <c r="W37" s="2"/>
      <c r="X37" s="2"/>
      <c r="Y37" s="2"/>
      <c r="Z37" s="2"/>
    </row>
    <row r="38" spans="2:26" x14ac:dyDescent="0.25">
      <c r="B38" s="136" t="s">
        <v>87</v>
      </c>
      <c r="C38" s="107" t="s">
        <v>88</v>
      </c>
      <c r="D38" s="136" t="s">
        <v>232</v>
      </c>
      <c r="E38" s="107" t="s">
        <v>63</v>
      </c>
      <c r="F38" s="136" t="s">
        <v>62</v>
      </c>
    </row>
    <row r="39" spans="2:26" x14ac:dyDescent="0.25">
      <c r="B39" s="137" t="s">
        <v>190</v>
      </c>
      <c r="C39" s="104">
        <v>0.42499999999999999</v>
      </c>
      <c r="D39" s="137">
        <v>3.5000000000000003E-2</v>
      </c>
      <c r="E39" s="104">
        <v>0.51600000000000001</v>
      </c>
      <c r="F39" s="137">
        <v>0.31</v>
      </c>
    </row>
    <row r="40" spans="2:26" x14ac:dyDescent="0.25">
      <c r="B40" s="137" t="s">
        <v>204</v>
      </c>
      <c r="C40" s="104">
        <v>0.56399999999999995</v>
      </c>
      <c r="D40" s="137">
        <v>2.5999999999999999E-2</v>
      </c>
      <c r="E40" s="104">
        <v>0.63100000000000001</v>
      </c>
      <c r="F40" s="137">
        <v>0.47499999999999998</v>
      </c>
    </row>
  </sheetData>
  <mergeCells count="2">
    <mergeCell ref="P1:Q1"/>
    <mergeCell ref="R1:S1"/>
  </mergeCells>
  <pageMargins left="0.7" right="0.7" top="0.75" bottom="0.75" header="0.3" footer="0.3"/>
  <pageSetup paperSize="9" orientation="portrait" horizontalDpi="1200" verticalDpi="120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6"/>
  <sheetViews>
    <sheetView workbookViewId="0">
      <selection activeCell="L6" sqref="L6"/>
    </sheetView>
  </sheetViews>
  <sheetFormatPr baseColWidth="10" defaultRowHeight="15" x14ac:dyDescent="0.25"/>
  <cols>
    <col min="1" max="6" width="11.42578125" style="1"/>
  </cols>
  <sheetData>
    <row r="1" spans="1:15" x14ac:dyDescent="0.25">
      <c r="A1" s="189"/>
      <c r="B1" s="190"/>
      <c r="C1" s="184" t="s">
        <v>357</v>
      </c>
      <c r="D1" s="184"/>
      <c r="E1" s="184" t="s">
        <v>358</v>
      </c>
      <c r="F1" s="184"/>
      <c r="G1" s="141"/>
      <c r="H1" s="196"/>
      <c r="I1" s="140"/>
      <c r="J1" s="140"/>
      <c r="K1" s="197" t="s">
        <v>357</v>
      </c>
      <c r="L1" s="197"/>
      <c r="M1" s="197" t="s">
        <v>358</v>
      </c>
      <c r="N1" s="197"/>
      <c r="O1" s="141"/>
    </row>
    <row r="2" spans="1:15" ht="15" customHeight="1" x14ac:dyDescent="0.25">
      <c r="A2" s="191" t="s">
        <v>87</v>
      </c>
      <c r="B2" s="192"/>
      <c r="C2" s="192" t="s">
        <v>351</v>
      </c>
      <c r="D2" s="192"/>
      <c r="E2" s="192" t="s">
        <v>352</v>
      </c>
      <c r="F2" s="192"/>
      <c r="G2" s="21"/>
      <c r="H2" s="142"/>
      <c r="I2" s="181" t="s">
        <v>87</v>
      </c>
      <c r="J2" s="181"/>
      <c r="K2" s="181" t="s">
        <v>353</v>
      </c>
      <c r="L2" s="181"/>
      <c r="M2" s="181" t="s">
        <v>354</v>
      </c>
      <c r="N2" s="181"/>
      <c r="O2" s="21"/>
    </row>
    <row r="3" spans="1:15" x14ac:dyDescent="0.25">
      <c r="A3" s="18">
        <v>1</v>
      </c>
      <c r="B3" s="19" t="s">
        <v>118</v>
      </c>
      <c r="C3" s="19">
        <v>0.20799999999999999</v>
      </c>
      <c r="D3" s="19">
        <v>1.4999999999999999E-2</v>
      </c>
      <c r="E3" s="19">
        <v>0.21299999999999999</v>
      </c>
      <c r="F3" s="19">
        <v>1.4999999999999999E-2</v>
      </c>
      <c r="G3" s="21"/>
      <c r="H3" s="142"/>
      <c r="I3" s="3">
        <v>1</v>
      </c>
      <c r="J3" s="3" t="s">
        <v>118</v>
      </c>
      <c r="K3" s="3">
        <v>0.23100000000000001</v>
      </c>
      <c r="L3" s="3">
        <v>2.1999999999999999E-2</v>
      </c>
      <c r="M3" s="3">
        <v>0.223</v>
      </c>
      <c r="N3" s="3">
        <v>0.02</v>
      </c>
      <c r="O3" s="21"/>
    </row>
    <row r="4" spans="1:15" x14ac:dyDescent="0.25">
      <c r="A4" s="18">
        <v>2</v>
      </c>
      <c r="B4" s="19" t="s">
        <v>120</v>
      </c>
      <c r="C4" s="19">
        <v>0.47899999999999998</v>
      </c>
      <c r="D4" s="19">
        <v>1.4E-2</v>
      </c>
      <c r="E4" s="19">
        <v>0.48299999999999998</v>
      </c>
      <c r="F4" s="19">
        <v>1.4E-2</v>
      </c>
      <c r="G4" s="21"/>
      <c r="H4" s="142"/>
      <c r="I4" s="3">
        <v>2</v>
      </c>
      <c r="J4" s="3" t="s">
        <v>120</v>
      </c>
      <c r="K4" s="3">
        <v>0.51</v>
      </c>
      <c r="L4" s="3">
        <v>1.4E-2</v>
      </c>
      <c r="M4" s="3">
        <v>0.51600000000000001</v>
      </c>
      <c r="N4" s="3">
        <v>1.4999999999999999E-2</v>
      </c>
      <c r="O4" s="21"/>
    </row>
    <row r="5" spans="1:15" x14ac:dyDescent="0.25">
      <c r="A5" s="18">
        <v>3</v>
      </c>
      <c r="B5" s="19" t="s">
        <v>224</v>
      </c>
      <c r="C5" s="19">
        <v>0.59699999999999998</v>
      </c>
      <c r="D5" s="19">
        <v>1.2999999999999999E-2</v>
      </c>
      <c r="E5" s="19">
        <v>0.59199999999999997</v>
      </c>
      <c r="F5" s="19">
        <v>1.2999999999999999E-2</v>
      </c>
      <c r="G5" s="21"/>
      <c r="H5" s="142"/>
      <c r="I5" s="3">
        <v>3</v>
      </c>
      <c r="J5" s="3" t="s">
        <v>224</v>
      </c>
      <c r="K5" s="3">
        <v>0.58099999999999996</v>
      </c>
      <c r="L5" s="3">
        <v>1.2999999999999999E-2</v>
      </c>
      <c r="M5" s="3">
        <v>0.57199999999999995</v>
      </c>
      <c r="N5" s="3">
        <v>1.2999999999999999E-2</v>
      </c>
      <c r="O5" s="21"/>
    </row>
    <row r="6" spans="1:15" x14ac:dyDescent="0.25">
      <c r="A6" s="18">
        <v>4</v>
      </c>
      <c r="B6" s="19" t="s">
        <v>124</v>
      </c>
      <c r="C6" s="19">
        <v>0.27100000000000002</v>
      </c>
      <c r="D6" s="19">
        <v>1.4999999999999999E-2</v>
      </c>
      <c r="E6" s="19">
        <v>0.27400000000000002</v>
      </c>
      <c r="F6" s="19">
        <v>1.4999999999999999E-2</v>
      </c>
      <c r="G6" s="21"/>
      <c r="H6" s="142"/>
      <c r="I6" s="3">
        <v>4</v>
      </c>
      <c r="J6" s="3" t="s">
        <v>124</v>
      </c>
      <c r="K6" s="3">
        <v>0.30499999999999999</v>
      </c>
      <c r="L6" s="34">
        <v>0.02</v>
      </c>
      <c r="M6" s="3">
        <v>0.30199999999999999</v>
      </c>
      <c r="N6" s="3">
        <v>0.02</v>
      </c>
      <c r="O6" s="21"/>
    </row>
    <row r="7" spans="1:15" x14ac:dyDescent="0.25">
      <c r="A7" s="18">
        <v>5</v>
      </c>
      <c r="B7" s="19" t="s">
        <v>122</v>
      </c>
      <c r="C7" s="19">
        <v>0.35199999999999998</v>
      </c>
      <c r="D7" s="19">
        <v>1.4999999999999999E-2</v>
      </c>
      <c r="E7" s="19">
        <v>0.35</v>
      </c>
      <c r="F7" s="19">
        <v>1.4999999999999999E-2</v>
      </c>
      <c r="G7" s="21"/>
      <c r="H7" s="142"/>
      <c r="I7" s="3">
        <v>5</v>
      </c>
      <c r="J7" s="3" t="s">
        <v>122</v>
      </c>
      <c r="K7" s="3">
        <v>0.32900000000000001</v>
      </c>
      <c r="L7" s="3">
        <v>1.7000000000000001E-2</v>
      </c>
      <c r="M7" s="3">
        <v>0.32300000000000001</v>
      </c>
      <c r="N7" s="3">
        <v>1.6E-2</v>
      </c>
      <c r="O7" s="21"/>
    </row>
    <row r="8" spans="1:15" x14ac:dyDescent="0.25">
      <c r="A8" s="18">
        <v>6</v>
      </c>
      <c r="B8" s="19" t="s">
        <v>225</v>
      </c>
      <c r="C8" s="19">
        <v>0.496</v>
      </c>
      <c r="D8" s="19">
        <v>1.4E-2</v>
      </c>
      <c r="E8" s="19">
        <v>0.503</v>
      </c>
      <c r="F8" s="19">
        <v>1.4E-2</v>
      </c>
      <c r="G8" s="21"/>
      <c r="H8" s="142"/>
      <c r="I8" s="3">
        <v>6</v>
      </c>
      <c r="J8" s="3" t="s">
        <v>225</v>
      </c>
      <c r="K8" s="3">
        <v>0.53600000000000003</v>
      </c>
      <c r="L8" s="3">
        <v>1.6E-2</v>
      </c>
      <c r="M8" s="3">
        <v>0.54</v>
      </c>
      <c r="N8" s="3">
        <v>1.6E-2</v>
      </c>
      <c r="O8" s="21"/>
    </row>
    <row r="9" spans="1:15" x14ac:dyDescent="0.25">
      <c r="A9" s="18">
        <v>7</v>
      </c>
      <c r="B9" s="19" t="s">
        <v>226</v>
      </c>
      <c r="C9" s="19">
        <v>0.54200000000000004</v>
      </c>
      <c r="D9" s="19">
        <v>1.2999999999999999E-2</v>
      </c>
      <c r="E9" s="19">
        <v>0.53400000000000003</v>
      </c>
      <c r="F9" s="19">
        <v>1.4E-2</v>
      </c>
      <c r="G9" s="21"/>
      <c r="H9" s="142"/>
      <c r="I9" s="3">
        <v>7</v>
      </c>
      <c r="J9" s="3" t="s">
        <v>226</v>
      </c>
      <c r="K9" s="3">
        <v>0.53</v>
      </c>
      <c r="L9" s="3">
        <v>1.4999999999999999E-2</v>
      </c>
      <c r="M9" s="3">
        <v>0.52400000000000002</v>
      </c>
      <c r="N9" s="3">
        <v>1.6E-2</v>
      </c>
      <c r="O9" s="21"/>
    </row>
    <row r="10" spans="1:15" x14ac:dyDescent="0.25">
      <c r="A10" s="18">
        <v>8</v>
      </c>
      <c r="B10" s="19" t="s">
        <v>227</v>
      </c>
      <c r="C10" s="19">
        <v>0.55300000000000005</v>
      </c>
      <c r="D10" s="19">
        <v>1.2999999999999999E-2</v>
      </c>
      <c r="E10" s="19">
        <v>0.56699999999999995</v>
      </c>
      <c r="F10" s="19">
        <v>1.2999999999999999E-2</v>
      </c>
      <c r="G10" s="21"/>
      <c r="H10" s="142"/>
      <c r="I10" s="3">
        <v>8</v>
      </c>
      <c r="J10" s="3" t="s">
        <v>227</v>
      </c>
      <c r="K10" s="3">
        <v>0.57899999999999996</v>
      </c>
      <c r="L10" s="3">
        <v>1.9E-2</v>
      </c>
      <c r="M10" s="3">
        <v>0.57999999999999996</v>
      </c>
      <c r="N10" s="3">
        <v>1.7999999999999999E-2</v>
      </c>
      <c r="O10" s="21"/>
    </row>
    <row r="11" spans="1:15" x14ac:dyDescent="0.25">
      <c r="A11" s="18">
        <v>9</v>
      </c>
      <c r="B11" s="19" t="s">
        <v>228</v>
      </c>
      <c r="C11" s="19">
        <v>0.35899999999999999</v>
      </c>
      <c r="D11" s="19">
        <v>1.4999999999999999E-2</v>
      </c>
      <c r="E11" s="19">
        <v>0.35599999999999998</v>
      </c>
      <c r="F11" s="19">
        <v>1.4999999999999999E-2</v>
      </c>
      <c r="G11" s="21"/>
      <c r="H11" s="142"/>
      <c r="I11" s="3">
        <v>9</v>
      </c>
      <c r="J11" s="3" t="s">
        <v>228</v>
      </c>
      <c r="K11" s="3">
        <v>0.375</v>
      </c>
      <c r="L11" s="3">
        <v>1.7999999999999999E-2</v>
      </c>
      <c r="M11" s="3">
        <v>0.38400000000000001</v>
      </c>
      <c r="N11" s="3">
        <v>1.7999999999999999E-2</v>
      </c>
      <c r="O11" s="21"/>
    </row>
    <row r="12" spans="1:15" x14ac:dyDescent="0.25">
      <c r="A12" s="18">
        <v>10</v>
      </c>
      <c r="B12" s="19" t="s">
        <v>229</v>
      </c>
      <c r="C12" s="19">
        <v>0.33300000000000002</v>
      </c>
      <c r="D12" s="19">
        <v>1.4999999999999999E-2</v>
      </c>
      <c r="E12" s="19">
        <v>0.32</v>
      </c>
      <c r="F12" s="19">
        <v>1.4999999999999999E-2</v>
      </c>
      <c r="G12" s="21"/>
      <c r="H12" s="142"/>
      <c r="I12" s="3">
        <v>10</v>
      </c>
      <c r="J12" s="3" t="s">
        <v>229</v>
      </c>
      <c r="K12" s="3">
        <v>0.35</v>
      </c>
      <c r="L12" s="3">
        <v>1.7000000000000001E-2</v>
      </c>
      <c r="M12" s="3">
        <v>0.34399999999999997</v>
      </c>
      <c r="N12" s="3">
        <v>1.7999999999999999E-2</v>
      </c>
      <c r="O12" s="21"/>
    </row>
    <row r="13" spans="1:15" x14ac:dyDescent="0.25">
      <c r="A13" s="18">
        <v>11</v>
      </c>
      <c r="B13" s="19" t="s">
        <v>230</v>
      </c>
      <c r="C13" s="19">
        <v>0.52700000000000002</v>
      </c>
      <c r="D13" s="19">
        <v>1.2999999999999999E-2</v>
      </c>
      <c r="E13" s="19">
        <v>0.53200000000000003</v>
      </c>
      <c r="F13" s="19">
        <v>1.2999999999999999E-2</v>
      </c>
      <c r="G13" s="21"/>
      <c r="H13" s="142"/>
      <c r="I13" s="3">
        <v>11</v>
      </c>
      <c r="J13" s="3" t="s">
        <v>230</v>
      </c>
      <c r="K13" s="3">
        <v>0.48299999999999998</v>
      </c>
      <c r="L13" s="3">
        <v>1.2999999999999999E-2</v>
      </c>
      <c r="M13" s="3">
        <v>0.49299999999999999</v>
      </c>
      <c r="N13" s="3">
        <v>1.2999999999999999E-2</v>
      </c>
      <c r="O13" s="21"/>
    </row>
    <row r="14" spans="1:15" x14ac:dyDescent="0.25">
      <c r="A14" s="18">
        <v>12</v>
      </c>
      <c r="B14" s="19" t="s">
        <v>231</v>
      </c>
      <c r="C14" s="19">
        <v>0.41099999999999998</v>
      </c>
      <c r="D14" s="19">
        <v>1.4999999999999999E-2</v>
      </c>
      <c r="E14" s="19">
        <v>0.40100000000000002</v>
      </c>
      <c r="F14" s="19">
        <v>1.4999999999999999E-2</v>
      </c>
      <c r="G14" s="21"/>
      <c r="H14" s="142"/>
      <c r="I14" s="3">
        <v>12</v>
      </c>
      <c r="J14" s="3" t="s">
        <v>231</v>
      </c>
      <c r="K14" s="3">
        <v>0.375</v>
      </c>
      <c r="L14" s="3">
        <v>1.6E-2</v>
      </c>
      <c r="M14" s="3">
        <v>0.36599999999999999</v>
      </c>
      <c r="N14" s="3">
        <v>1.6E-2</v>
      </c>
      <c r="O14" s="21"/>
    </row>
    <row r="15" spans="1:15" x14ac:dyDescent="0.25">
      <c r="A15" s="18">
        <v>13</v>
      </c>
      <c r="B15" s="19" t="s">
        <v>128</v>
      </c>
      <c r="C15" s="19">
        <v>0.622</v>
      </c>
      <c r="D15" s="19">
        <v>1.2E-2</v>
      </c>
      <c r="E15" s="19">
        <v>0.62</v>
      </c>
      <c r="F15" s="19">
        <v>1.2999999999999999E-2</v>
      </c>
      <c r="G15" s="21"/>
      <c r="H15" s="142"/>
      <c r="I15" s="3">
        <v>13</v>
      </c>
      <c r="J15" s="3" t="s">
        <v>128</v>
      </c>
      <c r="K15" s="3">
        <v>0.56399999999999995</v>
      </c>
      <c r="L15" s="3">
        <v>1.2999999999999999E-2</v>
      </c>
      <c r="M15" s="3">
        <v>0.55400000000000005</v>
      </c>
      <c r="N15" s="3">
        <v>1.2999999999999999E-2</v>
      </c>
      <c r="O15" s="21"/>
    </row>
    <row r="16" spans="1:15" ht="15" customHeight="1" x14ac:dyDescent="0.25">
      <c r="A16" s="72" t="s">
        <v>356</v>
      </c>
      <c r="B16" s="161"/>
      <c r="C16" s="161"/>
      <c r="D16" s="161"/>
      <c r="E16" s="161"/>
      <c r="F16" s="161"/>
      <c r="G16" s="21"/>
      <c r="H16" s="142"/>
      <c r="I16" s="185" t="s">
        <v>355</v>
      </c>
      <c r="J16" s="185"/>
      <c r="K16" s="185"/>
      <c r="L16" s="185"/>
      <c r="M16" s="185"/>
      <c r="N16" s="185"/>
      <c r="O16" s="21"/>
    </row>
    <row r="17" spans="1:15" x14ac:dyDescent="0.25">
      <c r="A17" s="72"/>
      <c r="B17" s="161"/>
      <c r="C17" s="161"/>
      <c r="D17" s="161"/>
      <c r="E17" s="161"/>
      <c r="F17" s="161"/>
      <c r="G17" s="21"/>
      <c r="H17" s="142"/>
      <c r="I17" s="187"/>
      <c r="J17" s="187"/>
      <c r="K17" s="187"/>
      <c r="L17" s="187"/>
      <c r="M17" s="187"/>
      <c r="N17" s="187"/>
      <c r="O17" s="21"/>
    </row>
    <row r="18" spans="1:15" x14ac:dyDescent="0.25">
      <c r="A18" s="72"/>
      <c r="B18" s="161"/>
      <c r="C18" s="161"/>
      <c r="D18" s="161"/>
      <c r="E18" s="161"/>
      <c r="F18" s="161"/>
      <c r="G18" s="21"/>
      <c r="H18" s="142"/>
      <c r="I18" s="187"/>
      <c r="J18" s="187"/>
      <c r="K18" s="187"/>
      <c r="L18" s="187"/>
      <c r="M18" s="187"/>
      <c r="N18" s="187"/>
      <c r="O18" s="21"/>
    </row>
    <row r="19" spans="1:15" x14ac:dyDescent="0.25">
      <c r="A19" s="72"/>
      <c r="B19" s="161"/>
      <c r="C19" s="161"/>
      <c r="D19" s="161"/>
      <c r="E19" s="161"/>
      <c r="F19" s="161"/>
      <c r="G19" s="21"/>
      <c r="H19" s="142"/>
      <c r="I19" s="187"/>
      <c r="J19" s="187"/>
      <c r="K19" s="187"/>
      <c r="L19" s="187"/>
      <c r="M19" s="187"/>
      <c r="N19" s="187"/>
      <c r="O19" s="21"/>
    </row>
    <row r="20" spans="1:15" x14ac:dyDescent="0.25">
      <c r="A20" s="193"/>
      <c r="B20" s="194"/>
      <c r="C20" s="194"/>
      <c r="D20" s="194"/>
      <c r="E20" s="194"/>
      <c r="F20" s="194"/>
      <c r="G20" s="21"/>
      <c r="H20" s="142"/>
      <c r="I20" s="20"/>
      <c r="J20" s="20"/>
      <c r="K20" s="20"/>
      <c r="L20" s="20"/>
      <c r="M20" s="20"/>
      <c r="N20" s="20"/>
      <c r="O20" s="21"/>
    </row>
    <row r="21" spans="1:15" x14ac:dyDescent="0.25">
      <c r="A21" s="193"/>
      <c r="B21" s="194"/>
      <c r="C21" s="194"/>
      <c r="D21" s="194"/>
      <c r="E21" s="194"/>
      <c r="F21" s="194"/>
      <c r="G21" s="21"/>
      <c r="H21" s="142"/>
      <c r="I21" s="20"/>
      <c r="J21" s="20"/>
      <c r="K21" s="20"/>
      <c r="L21" s="20"/>
      <c r="M21" s="20"/>
      <c r="N21" s="20"/>
      <c r="O21" s="21"/>
    </row>
    <row r="22" spans="1:15" x14ac:dyDescent="0.25">
      <c r="A22" s="193"/>
      <c r="B22" s="194"/>
      <c r="C22" s="194"/>
      <c r="D22" s="194"/>
      <c r="E22" s="194"/>
      <c r="F22" s="194"/>
      <c r="G22" s="21"/>
      <c r="H22" s="142"/>
      <c r="I22" s="20"/>
      <c r="J22" s="20"/>
      <c r="K22" s="20"/>
      <c r="L22" s="20"/>
      <c r="M22" s="20"/>
      <c r="N22" s="20"/>
      <c r="O22" s="21"/>
    </row>
    <row r="23" spans="1:15" x14ac:dyDescent="0.25">
      <c r="A23" s="193"/>
      <c r="B23" s="194"/>
      <c r="C23" s="194"/>
      <c r="D23" s="194"/>
      <c r="E23" s="194"/>
      <c r="F23" s="194"/>
      <c r="G23" s="21"/>
      <c r="H23" s="142"/>
      <c r="I23" s="20"/>
      <c r="J23" s="20"/>
      <c r="K23" s="20"/>
      <c r="L23" s="20"/>
      <c r="M23" s="20"/>
      <c r="N23" s="20"/>
      <c r="O23" s="21"/>
    </row>
    <row r="24" spans="1:15" x14ac:dyDescent="0.25">
      <c r="A24" s="193"/>
      <c r="B24" s="194"/>
      <c r="C24" s="194"/>
      <c r="D24" s="194"/>
      <c r="E24" s="194"/>
      <c r="F24" s="194"/>
      <c r="G24" s="21"/>
      <c r="H24" s="142"/>
      <c r="I24" s="20"/>
      <c r="J24" s="20"/>
      <c r="K24" s="20"/>
      <c r="L24" s="20"/>
      <c r="M24" s="20"/>
      <c r="N24" s="20"/>
      <c r="O24" s="21"/>
    </row>
    <row r="25" spans="1:15" x14ac:dyDescent="0.25">
      <c r="A25" s="193"/>
      <c r="B25" s="194"/>
      <c r="C25" s="194"/>
      <c r="D25" s="194"/>
      <c r="E25" s="194"/>
      <c r="F25" s="194"/>
      <c r="G25" s="21"/>
      <c r="H25" s="142"/>
      <c r="I25" s="20"/>
      <c r="J25" s="20"/>
      <c r="K25" s="20"/>
      <c r="L25" s="20"/>
      <c r="M25" s="20"/>
      <c r="N25" s="20"/>
      <c r="O25" s="21"/>
    </row>
    <row r="26" spans="1:15" x14ac:dyDescent="0.25">
      <c r="A26" s="193"/>
      <c r="B26" s="194"/>
      <c r="C26" s="194"/>
      <c r="D26" s="194"/>
      <c r="E26" s="194"/>
      <c r="F26" s="194"/>
      <c r="G26" s="21"/>
      <c r="H26" s="142"/>
      <c r="I26" s="20"/>
      <c r="J26" s="20"/>
      <c r="K26" s="20"/>
      <c r="L26" s="20"/>
      <c r="M26" s="20"/>
      <c r="N26" s="20"/>
      <c r="O26" s="21"/>
    </row>
    <row r="27" spans="1:15" x14ac:dyDescent="0.25">
      <c r="A27" s="193"/>
      <c r="B27" s="194"/>
      <c r="C27" s="194"/>
      <c r="D27" s="194"/>
      <c r="E27" s="194"/>
      <c r="F27" s="194"/>
      <c r="G27" s="21"/>
      <c r="H27" s="142"/>
      <c r="I27" s="20"/>
      <c r="J27" s="20"/>
      <c r="K27" s="20"/>
      <c r="L27" s="20"/>
      <c r="M27" s="20"/>
      <c r="N27" s="20"/>
      <c r="O27" s="21"/>
    </row>
    <row r="28" spans="1:15" x14ac:dyDescent="0.25">
      <c r="A28" s="193"/>
      <c r="B28" s="194"/>
      <c r="C28" s="194"/>
      <c r="D28" s="194"/>
      <c r="E28" s="194"/>
      <c r="F28" s="194"/>
      <c r="G28" s="21"/>
      <c r="H28" s="142"/>
      <c r="I28" s="20"/>
      <c r="J28" s="20"/>
      <c r="K28" s="20"/>
      <c r="L28" s="20"/>
      <c r="M28" s="20"/>
      <c r="N28" s="20"/>
      <c r="O28" s="21"/>
    </row>
    <row r="29" spans="1:15" x14ac:dyDescent="0.25">
      <c r="A29" s="193"/>
      <c r="B29" s="194"/>
      <c r="C29" s="194"/>
      <c r="D29" s="194"/>
      <c r="E29" s="194"/>
      <c r="F29" s="194"/>
      <c r="G29" s="21"/>
      <c r="H29" s="142"/>
      <c r="I29" s="20"/>
      <c r="J29" s="20"/>
      <c r="K29" s="20"/>
      <c r="L29" s="20"/>
      <c r="M29" s="20"/>
      <c r="N29" s="20"/>
      <c r="O29" s="21"/>
    </row>
    <row r="30" spans="1:15" x14ac:dyDescent="0.25">
      <c r="A30" s="193"/>
      <c r="B30" s="194"/>
      <c r="C30" s="194"/>
      <c r="D30" s="194"/>
      <c r="E30" s="194"/>
      <c r="F30" s="194"/>
      <c r="G30" s="21"/>
      <c r="H30" s="142"/>
      <c r="I30" s="20"/>
      <c r="J30" s="20"/>
      <c r="K30" s="20"/>
      <c r="L30" s="20"/>
      <c r="M30" s="20"/>
      <c r="N30" s="20"/>
      <c r="O30" s="21"/>
    </row>
    <row r="31" spans="1:15" x14ac:dyDescent="0.25">
      <c r="A31" s="193"/>
      <c r="B31" s="194"/>
      <c r="C31" s="194"/>
      <c r="D31" s="194"/>
      <c r="E31" s="194"/>
      <c r="F31" s="194"/>
      <c r="G31" s="21"/>
      <c r="H31" s="142"/>
      <c r="I31" s="20"/>
      <c r="J31" s="20"/>
      <c r="K31" s="20"/>
      <c r="L31" s="20"/>
      <c r="M31" s="20"/>
      <c r="N31" s="20"/>
      <c r="O31" s="21"/>
    </row>
    <row r="32" spans="1:15" x14ac:dyDescent="0.25">
      <c r="A32" s="193"/>
      <c r="B32" s="194"/>
      <c r="C32" s="194"/>
      <c r="D32" s="194"/>
      <c r="E32" s="194"/>
      <c r="F32" s="194"/>
      <c r="G32" s="21"/>
      <c r="H32" s="142"/>
      <c r="I32" s="20"/>
      <c r="J32" s="20"/>
      <c r="K32" s="20"/>
      <c r="L32" s="20"/>
      <c r="M32" s="20"/>
      <c r="N32" s="20"/>
      <c r="O32" s="21"/>
    </row>
    <row r="33" spans="1:15" x14ac:dyDescent="0.25">
      <c r="A33" s="193"/>
      <c r="B33" s="194"/>
      <c r="C33" s="194"/>
      <c r="D33" s="194"/>
      <c r="E33" s="194"/>
      <c r="F33" s="194"/>
      <c r="G33" s="21"/>
      <c r="H33" s="142"/>
      <c r="I33" s="20"/>
      <c r="J33" s="20"/>
      <c r="K33" s="20"/>
      <c r="L33" s="20"/>
      <c r="M33" s="20"/>
      <c r="N33" s="20"/>
      <c r="O33" s="21"/>
    </row>
    <row r="34" spans="1:15" x14ac:dyDescent="0.25">
      <c r="A34" s="193"/>
      <c r="B34" s="194"/>
      <c r="C34" s="194"/>
      <c r="D34" s="194"/>
      <c r="E34" s="194"/>
      <c r="F34" s="194"/>
      <c r="G34" s="21"/>
      <c r="H34" s="142"/>
      <c r="I34" s="20"/>
      <c r="J34" s="20"/>
      <c r="K34" s="20"/>
      <c r="L34" s="20"/>
      <c r="M34" s="20"/>
      <c r="N34" s="20"/>
      <c r="O34" s="21"/>
    </row>
    <row r="35" spans="1:15" x14ac:dyDescent="0.25">
      <c r="A35" s="193"/>
      <c r="B35" s="194"/>
      <c r="C35" s="194"/>
      <c r="D35" s="194"/>
      <c r="E35" s="194"/>
      <c r="F35" s="194"/>
      <c r="G35" s="21"/>
      <c r="H35" s="142"/>
      <c r="I35" s="20"/>
      <c r="J35" s="20"/>
      <c r="K35" s="20"/>
      <c r="L35" s="20"/>
      <c r="M35" s="20"/>
      <c r="N35" s="20"/>
      <c r="O35" s="21"/>
    </row>
    <row r="36" spans="1:15" x14ac:dyDescent="0.25">
      <c r="A36" s="195"/>
      <c r="B36" s="188"/>
      <c r="C36" s="188"/>
      <c r="D36" s="188"/>
      <c r="E36" s="188"/>
      <c r="F36" s="188"/>
      <c r="G36" s="24"/>
      <c r="H36" s="143"/>
      <c r="I36" s="23"/>
      <c r="J36" s="23"/>
      <c r="K36" s="23"/>
      <c r="L36" s="23"/>
      <c r="M36" s="23"/>
      <c r="N36" s="23"/>
      <c r="O36" s="24"/>
    </row>
  </sheetData>
  <mergeCells count="12">
    <mergeCell ref="E1:F1"/>
    <mergeCell ref="K1:L1"/>
    <mergeCell ref="M1:N1"/>
    <mergeCell ref="E2:F2"/>
    <mergeCell ref="C2:D2"/>
    <mergeCell ref="A2:B2"/>
    <mergeCell ref="A16:F19"/>
    <mergeCell ref="M2:N2"/>
    <mergeCell ref="I2:J2"/>
    <mergeCell ref="K2:L2"/>
    <mergeCell ref="I16:N19"/>
    <mergeCell ref="C1:D1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8"/>
  <sheetViews>
    <sheetView topLeftCell="A40" zoomScale="70" zoomScaleNormal="70" workbookViewId="0">
      <selection activeCell="I90" sqref="I90"/>
    </sheetView>
  </sheetViews>
  <sheetFormatPr baseColWidth="10" defaultRowHeight="15" x14ac:dyDescent="0.25"/>
  <cols>
    <col min="1" max="1" width="17.28515625" customWidth="1"/>
    <col min="2" max="9" width="23.5703125" customWidth="1"/>
    <col min="10" max="10" width="18.85546875" customWidth="1"/>
    <col min="11" max="11" width="18.140625" customWidth="1"/>
    <col min="12" max="19" width="23.5703125" style="2" customWidth="1"/>
  </cols>
  <sheetData>
    <row r="1" spans="1:19" ht="18.75" x14ac:dyDescent="0.3">
      <c r="A1" s="68"/>
      <c r="B1" s="68"/>
      <c r="C1" s="68"/>
      <c r="D1" s="68"/>
      <c r="E1" s="68"/>
      <c r="F1" s="68"/>
      <c r="G1" s="68"/>
      <c r="H1" s="68"/>
      <c r="I1" s="68"/>
      <c r="J1" s="68"/>
      <c r="K1" s="68"/>
      <c r="L1" s="101" t="s">
        <v>171</v>
      </c>
      <c r="M1" s="101"/>
      <c r="N1" s="101"/>
      <c r="O1" s="101"/>
      <c r="P1" s="101"/>
      <c r="Q1" s="101"/>
      <c r="R1" s="101"/>
      <c r="S1" s="101"/>
    </row>
    <row r="2" spans="1:19" ht="18.75" x14ac:dyDescent="0.3">
      <c r="A2" s="67"/>
      <c r="B2" s="67" t="s">
        <v>163</v>
      </c>
      <c r="C2" s="67" t="s">
        <v>164</v>
      </c>
      <c r="D2" s="67" t="s">
        <v>165</v>
      </c>
      <c r="E2" s="67" t="s">
        <v>166</v>
      </c>
      <c r="F2" s="67" t="s">
        <v>167</v>
      </c>
      <c r="G2" s="67" t="s">
        <v>168</v>
      </c>
      <c r="H2" s="67" t="s">
        <v>169</v>
      </c>
      <c r="I2" s="67" t="s">
        <v>170</v>
      </c>
      <c r="J2" s="102"/>
      <c r="K2" s="68"/>
      <c r="L2" s="67" t="s">
        <v>163</v>
      </c>
      <c r="M2" s="67" t="s">
        <v>164</v>
      </c>
      <c r="N2" s="67" t="s">
        <v>165</v>
      </c>
      <c r="O2" s="67" t="s">
        <v>166</v>
      </c>
      <c r="P2" s="67" t="s">
        <v>167</v>
      </c>
      <c r="Q2" s="67" t="s">
        <v>168</v>
      </c>
      <c r="R2" s="67" t="s">
        <v>169</v>
      </c>
      <c r="S2" s="67" t="s">
        <v>170</v>
      </c>
    </row>
    <row r="3" spans="1:19" ht="18.75" x14ac:dyDescent="0.3">
      <c r="A3" s="67" t="s">
        <v>88</v>
      </c>
      <c r="B3" s="69">
        <v>0.28000000000000003</v>
      </c>
      <c r="C3" s="69">
        <v>0.38300000000000001</v>
      </c>
      <c r="D3" s="67">
        <v>0.60599999999999998</v>
      </c>
      <c r="E3" s="67">
        <v>0.34699999999999998</v>
      </c>
      <c r="F3" s="67">
        <v>0.58499999999999996</v>
      </c>
      <c r="G3" s="67">
        <v>0.629</v>
      </c>
      <c r="H3" s="67">
        <v>0.59599999999999997</v>
      </c>
      <c r="I3" s="67">
        <v>0.59099999999999997</v>
      </c>
      <c r="J3" s="103"/>
      <c r="K3" s="67" t="s">
        <v>88</v>
      </c>
      <c r="L3" s="69">
        <v>2.1000000000000001E-2</v>
      </c>
      <c r="M3" s="69">
        <v>1.7999999999999999E-2</v>
      </c>
      <c r="N3" s="67">
        <v>8.0000000000000002E-3</v>
      </c>
      <c r="O3" s="67">
        <v>1.9E-2</v>
      </c>
      <c r="P3" s="67">
        <v>1.7000000000000001E-2</v>
      </c>
      <c r="Q3" s="67">
        <v>1.6E-2</v>
      </c>
      <c r="R3" s="67">
        <v>1.6E-2</v>
      </c>
      <c r="S3" s="67">
        <v>4.5999999999999999E-2</v>
      </c>
    </row>
    <row r="4" spans="1:19" ht="18.75" x14ac:dyDescent="0.3">
      <c r="A4" s="67" t="s">
        <v>89</v>
      </c>
      <c r="B4" s="69">
        <v>0.251</v>
      </c>
      <c r="C4" s="69">
        <v>0.34300000000000003</v>
      </c>
      <c r="D4" s="67">
        <v>0.59399999999999997</v>
      </c>
      <c r="E4" s="67">
        <v>0.29699999999999999</v>
      </c>
      <c r="F4" s="67">
        <v>0.624</v>
      </c>
      <c r="G4" s="67">
        <v>0.57099999999999995</v>
      </c>
      <c r="H4" s="67">
        <v>0.63100000000000001</v>
      </c>
      <c r="I4" s="67">
        <v>0.69499999999999995</v>
      </c>
      <c r="J4" s="103"/>
      <c r="K4" s="67" t="s">
        <v>89</v>
      </c>
      <c r="L4" s="69">
        <v>0.02</v>
      </c>
      <c r="M4" s="69">
        <v>1.9E-2</v>
      </c>
      <c r="N4" s="67">
        <v>1.0999999999999999E-2</v>
      </c>
      <c r="O4" s="67">
        <v>0.02</v>
      </c>
      <c r="P4" s="67">
        <v>1.7999999999999999E-2</v>
      </c>
      <c r="Q4" s="67">
        <v>2.1000000000000001E-2</v>
      </c>
      <c r="R4" s="67">
        <v>2.1999999999999999E-2</v>
      </c>
      <c r="S4" s="67">
        <v>5.6000000000000001E-2</v>
      </c>
    </row>
    <row r="50" spans="6:11" x14ac:dyDescent="0.25">
      <c r="F50" s="27"/>
      <c r="G50" s="3" t="s">
        <v>172</v>
      </c>
      <c r="H50" s="3" t="s">
        <v>88</v>
      </c>
      <c r="I50" s="3" t="s">
        <v>157</v>
      </c>
      <c r="J50" s="3" t="s">
        <v>173</v>
      </c>
      <c r="K50" s="3" t="s">
        <v>174</v>
      </c>
    </row>
    <row r="51" spans="6:11" x14ac:dyDescent="0.25">
      <c r="F51" s="27">
        <v>1</v>
      </c>
      <c r="G51" s="104" t="s">
        <v>175</v>
      </c>
      <c r="H51" s="105">
        <v>0.38300000000000001</v>
      </c>
      <c r="I51" s="105">
        <v>0.34300000000000003</v>
      </c>
      <c r="J51" s="106">
        <v>1.7999999999999999E-2</v>
      </c>
      <c r="K51" s="106">
        <v>1.9E-2</v>
      </c>
    </row>
    <row r="52" spans="6:11" x14ac:dyDescent="0.25">
      <c r="F52" s="27">
        <v>2</v>
      </c>
      <c r="G52" s="107" t="s">
        <v>176</v>
      </c>
      <c r="H52" s="108">
        <v>0.28000000000000003</v>
      </c>
      <c r="I52" s="108">
        <v>0.251</v>
      </c>
      <c r="J52" s="109">
        <v>2.1000000000000001E-2</v>
      </c>
      <c r="K52" s="109">
        <v>0.02</v>
      </c>
    </row>
    <row r="53" spans="6:11" x14ac:dyDescent="0.25">
      <c r="F53" s="27">
        <v>3</v>
      </c>
      <c r="G53" s="3" t="s">
        <v>177</v>
      </c>
      <c r="H53" s="34">
        <v>0.60599999999999998</v>
      </c>
      <c r="I53" s="34">
        <v>0.59399999999999997</v>
      </c>
      <c r="J53" s="110">
        <v>8.0000000000000002E-3</v>
      </c>
      <c r="K53" s="110">
        <v>1.0999999999999999E-2</v>
      </c>
    </row>
    <row r="54" spans="6:11" x14ac:dyDescent="0.25">
      <c r="F54" s="27">
        <v>4</v>
      </c>
      <c r="G54" s="111" t="s">
        <v>178</v>
      </c>
      <c r="H54" s="112">
        <v>0.34699999999999998</v>
      </c>
      <c r="I54" s="112">
        <v>0.29699999999999999</v>
      </c>
      <c r="J54" s="113">
        <v>1.9E-2</v>
      </c>
      <c r="K54" s="113">
        <v>0.02</v>
      </c>
    </row>
    <row r="55" spans="6:11" x14ac:dyDescent="0.25">
      <c r="F55" s="27">
        <v>5</v>
      </c>
      <c r="G55" s="3" t="s">
        <v>179</v>
      </c>
      <c r="H55" s="34">
        <v>0.58499999999999996</v>
      </c>
      <c r="I55" s="34">
        <v>0.624</v>
      </c>
      <c r="J55" s="110">
        <v>1.7000000000000001E-2</v>
      </c>
      <c r="K55" s="110">
        <v>1.7999999999999999E-2</v>
      </c>
    </row>
    <row r="56" spans="6:11" x14ac:dyDescent="0.25">
      <c r="F56" s="27">
        <v>6</v>
      </c>
      <c r="G56" s="3" t="s">
        <v>180</v>
      </c>
      <c r="H56" s="34">
        <v>0.629</v>
      </c>
      <c r="I56" s="34">
        <v>0.57099999999999995</v>
      </c>
      <c r="J56" s="110">
        <v>1.6E-2</v>
      </c>
      <c r="K56" s="110">
        <v>2.1000000000000001E-2</v>
      </c>
    </row>
    <row r="57" spans="6:11" x14ac:dyDescent="0.25">
      <c r="F57" s="27">
        <v>7</v>
      </c>
      <c r="G57" s="3" t="s">
        <v>181</v>
      </c>
      <c r="H57" s="34">
        <v>0.59599999999999997</v>
      </c>
      <c r="I57" s="34">
        <v>0.63100000000000001</v>
      </c>
      <c r="J57" s="110">
        <v>1.6E-2</v>
      </c>
      <c r="K57" s="110">
        <v>2.1000000000000001E-2</v>
      </c>
    </row>
    <row r="58" spans="6:11" x14ac:dyDescent="0.25">
      <c r="F58" s="27">
        <v>8</v>
      </c>
      <c r="G58" s="3" t="s">
        <v>182</v>
      </c>
      <c r="H58" s="34">
        <v>0.59099999999999997</v>
      </c>
      <c r="I58" s="34">
        <v>0.69499999999999995</v>
      </c>
      <c r="J58" s="110">
        <v>4.5999999999999999E-2</v>
      </c>
      <c r="K58" s="110">
        <v>5.6000000000000001E-2</v>
      </c>
    </row>
  </sheetData>
  <mergeCells count="1">
    <mergeCell ref="L1:S1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S34"/>
  <sheetViews>
    <sheetView zoomScale="85" zoomScaleNormal="85" workbookViewId="0">
      <selection activeCell="L23" sqref="L23"/>
    </sheetView>
  </sheetViews>
  <sheetFormatPr baseColWidth="10" defaultRowHeight="15" x14ac:dyDescent="0.25"/>
  <cols>
    <col min="1" max="1" width="25.28515625" customWidth="1"/>
    <col min="3" max="3" width="28.7109375" customWidth="1"/>
    <col min="5" max="5" width="30.28515625" customWidth="1"/>
    <col min="6" max="6" width="27.5703125" customWidth="1"/>
    <col min="7" max="7" width="28.28515625" customWidth="1"/>
    <col min="8" max="8" width="30.42578125" customWidth="1"/>
    <col min="9" max="9" width="18.7109375" customWidth="1"/>
    <col min="11" max="11" width="18.5703125" customWidth="1"/>
    <col min="12" max="12" width="14.85546875" customWidth="1"/>
    <col min="13" max="13" width="17.42578125" customWidth="1"/>
    <col min="16" max="16" width="44.5703125" customWidth="1"/>
    <col min="17" max="17" width="25.42578125" customWidth="1"/>
    <col min="18" max="18" width="28.28515625" customWidth="1"/>
  </cols>
  <sheetData>
    <row r="2" spans="1:19" x14ac:dyDescent="0.25">
      <c r="A2" s="3" t="s">
        <v>87</v>
      </c>
      <c r="B2" s="3" t="s">
        <v>88</v>
      </c>
      <c r="C2" s="3" t="s">
        <v>157</v>
      </c>
      <c r="D2" s="3" t="s">
        <v>160</v>
      </c>
      <c r="E2" s="3" t="s">
        <v>161</v>
      </c>
      <c r="F2" s="140"/>
      <c r="G2" s="3" t="s">
        <v>98</v>
      </c>
      <c r="H2" s="3" t="s">
        <v>158</v>
      </c>
      <c r="I2" s="3" t="s">
        <v>162</v>
      </c>
      <c r="J2" s="140"/>
      <c r="K2" s="3" t="s">
        <v>98</v>
      </c>
      <c r="L2" s="3" t="s">
        <v>158</v>
      </c>
      <c r="M2" s="3" t="s">
        <v>162</v>
      </c>
      <c r="N2" s="140"/>
      <c r="O2" s="140"/>
      <c r="P2" s="7" t="s">
        <v>239</v>
      </c>
      <c r="Q2" s="7" t="s">
        <v>158</v>
      </c>
      <c r="R2" s="7" t="s">
        <v>240</v>
      </c>
      <c r="S2" s="141"/>
    </row>
    <row r="3" spans="1:19" x14ac:dyDescent="0.25">
      <c r="A3" s="3" t="s">
        <v>158</v>
      </c>
      <c r="B3" s="34">
        <v>0.21099999999999999</v>
      </c>
      <c r="C3" s="34">
        <v>0.16300000000000001</v>
      </c>
      <c r="D3" s="3">
        <v>1.7000000000000001E-2</v>
      </c>
      <c r="E3" s="3">
        <v>2.1999999999999999E-2</v>
      </c>
      <c r="F3" s="20"/>
      <c r="G3" s="3" t="s">
        <v>101</v>
      </c>
      <c r="H3" s="3">
        <v>0.188</v>
      </c>
      <c r="I3" s="3">
        <v>0.48199999999999998</v>
      </c>
      <c r="J3" s="20"/>
      <c r="K3" s="3" t="s">
        <v>101</v>
      </c>
      <c r="L3" s="3">
        <v>0.21199999999999999</v>
      </c>
      <c r="M3" s="3">
        <v>0.45300000000000001</v>
      </c>
      <c r="N3" s="20"/>
      <c r="O3" s="20"/>
      <c r="P3" s="65" t="s">
        <v>241</v>
      </c>
      <c r="Q3" s="65">
        <v>0.214</v>
      </c>
      <c r="R3" s="65">
        <v>0.443</v>
      </c>
      <c r="S3" s="21"/>
    </row>
    <row r="4" spans="1:19" x14ac:dyDescent="0.25">
      <c r="A4" s="3" t="s">
        <v>159</v>
      </c>
      <c r="B4" s="34">
        <v>0.44600000000000001</v>
      </c>
      <c r="C4" s="34">
        <v>0.53</v>
      </c>
      <c r="D4" s="3">
        <v>1.6E-2</v>
      </c>
      <c r="E4" s="3">
        <v>2.5999999999999999E-2</v>
      </c>
      <c r="F4" s="20"/>
      <c r="G4" s="3" t="s">
        <v>102</v>
      </c>
      <c r="H4" s="3">
        <v>2.1999999999999999E-2</v>
      </c>
      <c r="I4" s="3">
        <v>2.5999999999999999E-2</v>
      </c>
      <c r="J4" s="20"/>
      <c r="K4" s="3" t="s">
        <v>102</v>
      </c>
      <c r="L4" s="3">
        <v>1.7000000000000001E-2</v>
      </c>
      <c r="M4" s="3">
        <v>2.5999999999999999E-2</v>
      </c>
      <c r="N4" s="20"/>
      <c r="O4" s="20"/>
      <c r="P4" s="65" t="s">
        <v>242</v>
      </c>
      <c r="Q4" s="65">
        <v>0.20599999999999999</v>
      </c>
      <c r="R4" s="65">
        <v>0.443</v>
      </c>
      <c r="S4" s="21"/>
    </row>
    <row r="5" spans="1:19" x14ac:dyDescent="0.25">
      <c r="A5" s="142"/>
      <c r="B5" s="20"/>
      <c r="C5" s="20"/>
      <c r="D5" s="20"/>
      <c r="E5" s="20"/>
      <c r="F5" s="20"/>
      <c r="G5" s="3" t="s">
        <v>63</v>
      </c>
      <c r="H5" s="3">
        <v>0.3</v>
      </c>
      <c r="I5" s="3">
        <v>0.56000000000000005</v>
      </c>
      <c r="J5" s="20"/>
      <c r="K5" s="3" t="s">
        <v>63</v>
      </c>
      <c r="L5" s="3">
        <v>0.27700000000000002</v>
      </c>
      <c r="M5" s="3">
        <v>0.53800000000000003</v>
      </c>
      <c r="N5" s="20"/>
      <c r="O5" s="20"/>
      <c r="P5" s="65" t="s">
        <v>243</v>
      </c>
      <c r="Q5" s="65">
        <v>0.20499999999999999</v>
      </c>
      <c r="R5" s="65">
        <v>0.443</v>
      </c>
      <c r="S5" s="21"/>
    </row>
    <row r="6" spans="1:19" x14ac:dyDescent="0.25">
      <c r="A6" s="142"/>
      <c r="B6" s="20"/>
      <c r="C6" s="20"/>
      <c r="D6" s="20"/>
      <c r="E6" s="20"/>
      <c r="F6" s="20"/>
      <c r="G6" s="3" t="s">
        <v>62</v>
      </c>
      <c r="H6" s="3">
        <v>0.122</v>
      </c>
      <c r="I6" s="3">
        <v>0.40400000000000003</v>
      </c>
      <c r="J6" s="20"/>
      <c r="K6" s="3" t="s">
        <v>62</v>
      </c>
      <c r="L6" s="3">
        <v>0.159</v>
      </c>
      <c r="M6" s="3">
        <v>0.39200000000000002</v>
      </c>
      <c r="N6" s="20"/>
      <c r="O6" s="20"/>
      <c r="P6" s="65" t="s">
        <v>244</v>
      </c>
      <c r="Q6" s="65">
        <v>0.193</v>
      </c>
      <c r="R6" s="65">
        <v>0.439</v>
      </c>
      <c r="S6" s="21"/>
    </row>
    <row r="7" spans="1:19" x14ac:dyDescent="0.25">
      <c r="A7" s="142"/>
      <c r="B7" s="20"/>
      <c r="C7" s="20"/>
      <c r="D7" s="20"/>
      <c r="E7" s="20"/>
      <c r="F7" s="20"/>
      <c r="G7" s="20"/>
      <c r="H7" s="20"/>
      <c r="I7" s="20"/>
      <c r="J7" s="20"/>
      <c r="K7" s="20"/>
      <c r="L7" s="20"/>
      <c r="M7" s="20"/>
      <c r="N7" s="20"/>
      <c r="O7" s="20"/>
      <c r="P7" s="65" t="s">
        <v>245</v>
      </c>
      <c r="Q7" s="65">
        <v>0.219</v>
      </c>
      <c r="R7" s="65">
        <v>0.443</v>
      </c>
      <c r="S7" s="21"/>
    </row>
    <row r="8" spans="1:19" x14ac:dyDescent="0.25">
      <c r="A8" s="142"/>
      <c r="B8" s="20"/>
      <c r="C8" s="20"/>
      <c r="D8" s="20"/>
      <c r="E8" s="20"/>
      <c r="F8" s="20"/>
      <c r="G8" s="20"/>
      <c r="H8" s="20"/>
      <c r="I8" s="20"/>
      <c r="J8" s="20"/>
      <c r="K8" s="20"/>
      <c r="L8" s="20"/>
      <c r="M8" s="20"/>
      <c r="N8" s="20"/>
      <c r="O8" s="20"/>
      <c r="P8" s="65" t="s">
        <v>246</v>
      </c>
      <c r="Q8" s="139">
        <v>0.21</v>
      </c>
      <c r="R8" s="139">
        <v>0.45</v>
      </c>
      <c r="S8" s="21"/>
    </row>
    <row r="9" spans="1:19" x14ac:dyDescent="0.25">
      <c r="A9" s="142"/>
      <c r="B9" s="20"/>
      <c r="C9" s="20"/>
      <c r="D9" s="20"/>
      <c r="E9" s="20"/>
      <c r="F9" s="20"/>
      <c r="G9" s="20"/>
      <c r="H9" s="20"/>
      <c r="I9" s="20"/>
      <c r="J9" s="20"/>
      <c r="K9" s="20"/>
      <c r="L9" s="20"/>
      <c r="M9" s="20"/>
      <c r="N9" s="20"/>
      <c r="O9" s="20"/>
      <c r="P9" s="65" t="s">
        <v>247</v>
      </c>
      <c r="Q9" s="65">
        <v>0.185</v>
      </c>
      <c r="R9" s="65">
        <v>0.45600000000000002</v>
      </c>
      <c r="S9" s="21"/>
    </row>
    <row r="10" spans="1:19" x14ac:dyDescent="0.25">
      <c r="A10" s="142"/>
      <c r="B10" s="20"/>
      <c r="C10" s="20"/>
      <c r="D10" s="20"/>
      <c r="E10" s="20"/>
      <c r="F10" s="20"/>
      <c r="G10" s="20"/>
      <c r="H10" s="20"/>
      <c r="I10" s="20"/>
      <c r="J10" s="20"/>
      <c r="K10" s="20"/>
      <c r="L10" s="20"/>
      <c r="M10" s="20"/>
      <c r="N10" s="20"/>
      <c r="O10" s="20"/>
      <c r="P10" s="19"/>
      <c r="Q10" s="19"/>
      <c r="R10" s="19"/>
      <c r="S10" s="21"/>
    </row>
    <row r="11" spans="1:19" x14ac:dyDescent="0.25">
      <c r="A11" s="142"/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20"/>
      <c r="M11" s="20"/>
      <c r="N11" s="20"/>
      <c r="O11" s="20"/>
      <c r="P11" s="19"/>
      <c r="Q11" s="19"/>
      <c r="R11" s="19"/>
      <c r="S11" s="21"/>
    </row>
    <row r="12" spans="1:19" x14ac:dyDescent="0.25">
      <c r="A12" s="142"/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20"/>
      <c r="M12" s="20"/>
      <c r="N12" s="20"/>
      <c r="O12" s="20"/>
      <c r="P12" s="19"/>
      <c r="Q12" s="19"/>
      <c r="R12" s="19"/>
      <c r="S12" s="21"/>
    </row>
    <row r="13" spans="1:19" x14ac:dyDescent="0.25">
      <c r="A13" s="142"/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20"/>
      <c r="M13" s="20"/>
      <c r="N13" s="20"/>
      <c r="O13" s="20"/>
      <c r="P13" s="19"/>
      <c r="Q13" s="19"/>
      <c r="R13" s="19"/>
      <c r="S13" s="21"/>
    </row>
    <row r="14" spans="1:19" x14ac:dyDescent="0.25">
      <c r="A14" s="142"/>
      <c r="B14" s="20"/>
      <c r="C14" s="20"/>
      <c r="D14" s="20"/>
      <c r="E14" s="20"/>
      <c r="F14" s="20"/>
      <c r="G14" s="20"/>
      <c r="H14" s="20"/>
      <c r="I14" s="20"/>
      <c r="J14" s="20"/>
      <c r="K14" s="20"/>
      <c r="L14" s="20"/>
      <c r="M14" s="20"/>
      <c r="N14" s="20"/>
      <c r="O14" s="20"/>
      <c r="P14" s="19"/>
      <c r="Q14" s="19"/>
      <c r="R14" s="19"/>
      <c r="S14" s="21"/>
    </row>
    <row r="15" spans="1:19" x14ac:dyDescent="0.25">
      <c r="A15" s="142"/>
      <c r="B15" s="20"/>
      <c r="C15" s="20"/>
      <c r="D15" s="20"/>
      <c r="E15" s="20"/>
      <c r="F15" s="20"/>
      <c r="G15" s="20"/>
      <c r="H15" s="20"/>
      <c r="I15" s="20"/>
      <c r="J15" s="20"/>
      <c r="K15" s="20"/>
      <c r="L15" s="20"/>
      <c r="M15" s="20"/>
      <c r="N15" s="20"/>
      <c r="O15" s="20"/>
      <c r="P15" s="19"/>
      <c r="Q15" s="19"/>
      <c r="R15" s="19"/>
      <c r="S15" s="21"/>
    </row>
    <row r="16" spans="1:19" x14ac:dyDescent="0.25">
      <c r="A16" s="142"/>
      <c r="B16" s="20"/>
      <c r="C16" s="20"/>
      <c r="D16" s="20"/>
      <c r="E16" s="20"/>
      <c r="F16" s="20"/>
      <c r="G16" s="20"/>
      <c r="H16" s="20"/>
      <c r="I16" s="20"/>
      <c r="J16" s="20"/>
      <c r="K16" s="20"/>
      <c r="L16" s="20"/>
      <c r="M16" s="20"/>
      <c r="N16" s="20"/>
      <c r="O16" s="20"/>
      <c r="P16" s="19"/>
      <c r="Q16" s="19"/>
      <c r="R16" s="19"/>
      <c r="S16" s="21"/>
    </row>
    <row r="17" spans="1:19" x14ac:dyDescent="0.25">
      <c r="A17" s="142"/>
      <c r="B17" s="20"/>
      <c r="C17" s="20"/>
      <c r="D17" s="20"/>
      <c r="E17" s="20"/>
      <c r="F17" s="20"/>
      <c r="G17" s="20"/>
      <c r="H17" s="20"/>
      <c r="I17" s="20"/>
      <c r="J17" s="20"/>
      <c r="K17" s="20"/>
      <c r="L17" s="20"/>
      <c r="M17" s="20"/>
      <c r="N17" s="20"/>
      <c r="O17" s="20"/>
      <c r="P17" s="19"/>
      <c r="Q17" s="19"/>
      <c r="R17" s="19"/>
      <c r="S17" s="21"/>
    </row>
    <row r="18" spans="1:19" x14ac:dyDescent="0.25">
      <c r="A18" s="142"/>
      <c r="B18" s="20"/>
      <c r="C18" s="20"/>
      <c r="D18" s="20"/>
      <c r="E18" s="20"/>
      <c r="F18" s="20"/>
      <c r="G18" s="20"/>
      <c r="H18" s="20"/>
      <c r="I18" s="20"/>
      <c r="J18" s="20"/>
      <c r="K18" s="20"/>
      <c r="L18" s="20"/>
      <c r="M18" s="20"/>
      <c r="N18" s="20"/>
      <c r="O18" s="20"/>
      <c r="P18" s="19"/>
      <c r="Q18" s="19"/>
      <c r="R18" s="19"/>
      <c r="S18" s="21"/>
    </row>
    <row r="19" spans="1:19" x14ac:dyDescent="0.25">
      <c r="A19" s="142"/>
      <c r="B19" s="20"/>
      <c r="C19" s="20"/>
      <c r="D19" s="20"/>
      <c r="E19" s="20"/>
      <c r="F19" s="20"/>
      <c r="G19" s="20"/>
      <c r="H19" s="20"/>
      <c r="I19" s="20"/>
      <c r="J19" s="20"/>
      <c r="K19" s="20"/>
      <c r="L19" s="20"/>
      <c r="M19" s="20"/>
      <c r="N19" s="20"/>
      <c r="O19" s="20"/>
      <c r="P19" s="19"/>
      <c r="Q19" s="19"/>
      <c r="R19" s="19"/>
      <c r="S19" s="21"/>
    </row>
    <row r="20" spans="1:19" x14ac:dyDescent="0.25">
      <c r="A20" s="142"/>
      <c r="B20" s="20"/>
      <c r="C20" s="20"/>
      <c r="D20" s="20"/>
      <c r="E20" s="20"/>
      <c r="F20" s="20"/>
      <c r="G20" s="20"/>
      <c r="H20" s="20"/>
      <c r="I20" s="20"/>
      <c r="J20" s="20"/>
      <c r="K20" s="20"/>
      <c r="L20" s="20"/>
      <c r="M20" s="20"/>
      <c r="N20" s="20"/>
      <c r="O20" s="20"/>
      <c r="P20" s="19"/>
      <c r="Q20" s="19"/>
      <c r="R20" s="19"/>
      <c r="S20" s="21"/>
    </row>
    <row r="21" spans="1:19" x14ac:dyDescent="0.25">
      <c r="A21" s="142"/>
      <c r="B21" s="20"/>
      <c r="C21" s="20"/>
      <c r="D21" s="20"/>
      <c r="E21" s="20"/>
      <c r="F21" s="20"/>
      <c r="G21" s="20"/>
      <c r="H21" s="20"/>
      <c r="I21" s="20"/>
      <c r="J21" s="20"/>
      <c r="K21" s="20"/>
      <c r="L21" s="20"/>
      <c r="M21" s="20"/>
      <c r="N21" s="20"/>
      <c r="O21" s="20"/>
      <c r="P21" s="19"/>
      <c r="Q21" s="19"/>
      <c r="R21" s="19"/>
      <c r="S21" s="21"/>
    </row>
    <row r="22" spans="1:19" x14ac:dyDescent="0.25">
      <c r="A22" s="142"/>
      <c r="B22" s="20"/>
      <c r="C22" s="20"/>
      <c r="D22" s="20"/>
      <c r="E22" s="20"/>
      <c r="F22" s="20"/>
      <c r="G22" s="20"/>
      <c r="H22" s="20"/>
      <c r="I22" s="20"/>
      <c r="J22" s="20"/>
      <c r="K22" s="20"/>
      <c r="L22" s="20"/>
      <c r="M22" s="20"/>
      <c r="N22" s="20"/>
      <c r="O22" s="20"/>
      <c r="P22" s="19"/>
      <c r="Q22" s="19"/>
      <c r="R22" s="19"/>
      <c r="S22" s="21"/>
    </row>
    <row r="23" spans="1:19" x14ac:dyDescent="0.25">
      <c r="A23" s="144" t="s">
        <v>248</v>
      </c>
      <c r="B23" s="145"/>
      <c r="C23" s="145"/>
      <c r="D23" s="145"/>
      <c r="E23" s="145"/>
      <c r="F23" s="145"/>
      <c r="G23" s="145"/>
      <c r="H23" s="145"/>
      <c r="I23" s="20"/>
      <c r="J23" s="20"/>
      <c r="K23" s="20"/>
      <c r="L23" s="20"/>
      <c r="M23" s="20"/>
      <c r="N23" s="20"/>
      <c r="O23" s="20"/>
      <c r="P23" s="19"/>
      <c r="Q23" s="19"/>
      <c r="R23" s="19"/>
      <c r="S23" s="21"/>
    </row>
    <row r="24" spans="1:19" x14ac:dyDescent="0.25">
      <c r="A24" s="3"/>
      <c r="B24" s="3" t="s">
        <v>183</v>
      </c>
      <c r="C24" s="3" t="s">
        <v>233</v>
      </c>
      <c r="D24" s="3" t="s">
        <v>234</v>
      </c>
      <c r="E24" s="3" t="s">
        <v>235</v>
      </c>
      <c r="F24" s="3"/>
      <c r="G24" s="3" t="s">
        <v>236</v>
      </c>
      <c r="H24" s="3" t="s">
        <v>237</v>
      </c>
      <c r="I24" s="20"/>
      <c r="J24" s="20"/>
      <c r="K24" s="20"/>
      <c r="L24" s="20"/>
      <c r="M24" s="20"/>
      <c r="N24" s="20"/>
      <c r="O24" s="20"/>
      <c r="P24" s="19"/>
      <c r="Q24" s="19"/>
      <c r="R24" s="19"/>
      <c r="S24" s="21"/>
    </row>
    <row r="25" spans="1:19" x14ac:dyDescent="0.25">
      <c r="A25" s="3" t="s">
        <v>158</v>
      </c>
      <c r="B25" s="138">
        <v>1.4580000000000001E-3</v>
      </c>
      <c r="C25" s="3">
        <v>0.19</v>
      </c>
      <c r="D25" s="35">
        <f>+B25*C25</f>
        <v>2.7702E-4</v>
      </c>
      <c r="E25" s="3">
        <v>2.0000000000000001E-4</v>
      </c>
      <c r="F25" s="3">
        <f>+SUMSQ(D25:E25)</f>
        <v>1.167400804E-7</v>
      </c>
      <c r="G25" s="35">
        <f>+SQRT(F25)</f>
        <v>3.4167247533273731E-4</v>
      </c>
      <c r="H25" s="110">
        <f>+G25*800</f>
        <v>0.27333798026618983</v>
      </c>
      <c r="I25" s="20"/>
      <c r="J25" s="20"/>
      <c r="K25" s="20"/>
      <c r="L25" s="20"/>
      <c r="M25" s="20"/>
      <c r="N25" s="20"/>
      <c r="O25" s="20"/>
      <c r="P25" s="19"/>
      <c r="Q25" s="19"/>
      <c r="R25" s="19"/>
      <c r="S25" s="21"/>
    </row>
    <row r="26" spans="1:19" x14ac:dyDescent="0.25">
      <c r="A26" s="3" t="s">
        <v>159</v>
      </c>
      <c r="B26" s="138">
        <v>1.377E-3</v>
      </c>
      <c r="C26" s="3">
        <v>0.19</v>
      </c>
      <c r="D26" s="35">
        <f>+B26*C26</f>
        <v>2.6163E-4</v>
      </c>
      <c r="E26" s="3">
        <v>2.0000000000000001E-4</v>
      </c>
      <c r="F26" s="3">
        <f>+SUMSQ(D26:E26)</f>
        <v>1.0845025690000001E-7</v>
      </c>
      <c r="G26" s="35">
        <f>+SQRT(F26)</f>
        <v>3.2931786605041642E-4</v>
      </c>
      <c r="H26" s="110">
        <f>+G26*800</f>
        <v>0.26345429284033312</v>
      </c>
      <c r="I26" s="20"/>
      <c r="J26" s="20"/>
      <c r="K26" s="20"/>
      <c r="L26" s="20"/>
      <c r="M26" s="20"/>
      <c r="N26" s="20"/>
      <c r="O26" s="20"/>
      <c r="P26" s="19"/>
      <c r="Q26" s="19"/>
      <c r="R26" s="19"/>
      <c r="S26" s="21"/>
    </row>
    <row r="27" spans="1:19" x14ac:dyDescent="0.25">
      <c r="A27" s="18"/>
      <c r="B27" s="19"/>
      <c r="C27" s="19"/>
      <c r="D27" s="19"/>
      <c r="E27" s="19"/>
      <c r="F27" s="19"/>
      <c r="G27" s="19"/>
      <c r="H27" s="20"/>
      <c r="I27" s="20"/>
      <c r="J27" s="20"/>
      <c r="K27" s="20"/>
      <c r="L27" s="20"/>
      <c r="M27" s="20"/>
      <c r="N27" s="20"/>
      <c r="O27" s="20"/>
      <c r="P27" s="19"/>
      <c r="Q27" s="19"/>
      <c r="R27" s="19"/>
      <c r="S27" s="21"/>
    </row>
    <row r="28" spans="1:19" x14ac:dyDescent="0.25">
      <c r="A28" s="18"/>
      <c r="B28" s="19"/>
      <c r="C28" s="19"/>
      <c r="D28" s="19"/>
      <c r="E28" s="19"/>
      <c r="F28" s="19"/>
      <c r="G28" s="19"/>
      <c r="H28" s="20"/>
      <c r="I28" s="20"/>
      <c r="J28" s="20"/>
      <c r="K28" s="20"/>
      <c r="L28" s="20"/>
      <c r="M28" s="20"/>
      <c r="N28" s="20"/>
      <c r="O28" s="20"/>
      <c r="P28" s="19"/>
      <c r="Q28" s="19"/>
      <c r="R28" s="19"/>
      <c r="S28" s="21"/>
    </row>
    <row r="29" spans="1:19" x14ac:dyDescent="0.25">
      <c r="A29" s="18"/>
      <c r="B29" s="19"/>
      <c r="C29" s="19"/>
      <c r="D29" s="19"/>
      <c r="E29" s="19"/>
      <c r="F29" s="19"/>
      <c r="G29" s="19"/>
      <c r="H29" s="20"/>
      <c r="I29" s="20"/>
      <c r="J29" s="20"/>
      <c r="K29" s="20"/>
      <c r="L29" s="20"/>
      <c r="M29" s="20"/>
      <c r="N29" s="20"/>
      <c r="O29" s="20"/>
      <c r="P29" s="19"/>
      <c r="Q29" s="19"/>
      <c r="R29" s="19"/>
      <c r="S29" s="21"/>
    </row>
    <row r="30" spans="1:19" x14ac:dyDescent="0.25">
      <c r="A30" s="3" t="s">
        <v>238</v>
      </c>
      <c r="B30" s="3" t="s">
        <v>183</v>
      </c>
      <c r="C30" s="3" t="s">
        <v>237</v>
      </c>
      <c r="D30" s="19"/>
      <c r="E30" s="19"/>
      <c r="F30" s="19"/>
      <c r="G30" s="19"/>
      <c r="H30" s="20"/>
      <c r="I30" s="20"/>
      <c r="J30" s="20"/>
      <c r="K30" s="20"/>
      <c r="L30" s="20"/>
      <c r="M30" s="20"/>
      <c r="N30" s="20"/>
      <c r="O30" s="20"/>
      <c r="P30" s="19"/>
      <c r="Q30" s="19"/>
      <c r="R30" s="19"/>
      <c r="S30" s="21"/>
    </row>
    <row r="31" spans="1:19" x14ac:dyDescent="0.25">
      <c r="A31" s="3" t="s">
        <v>158</v>
      </c>
      <c r="B31" s="138">
        <v>1.4580000000000001E-3</v>
      </c>
      <c r="C31" s="110">
        <f>+H25</f>
        <v>0.27333798026618983</v>
      </c>
      <c r="D31" s="19"/>
      <c r="E31" s="19"/>
      <c r="F31" s="19"/>
      <c r="G31" s="19"/>
      <c r="H31" s="20"/>
      <c r="I31" s="20"/>
      <c r="J31" s="20"/>
      <c r="K31" s="20"/>
      <c r="L31" s="20"/>
      <c r="M31" s="20"/>
      <c r="N31" s="20"/>
      <c r="O31" s="20"/>
      <c r="P31" s="19"/>
      <c r="Q31" s="19"/>
      <c r="R31" s="19"/>
      <c r="S31" s="21"/>
    </row>
    <row r="32" spans="1:19" x14ac:dyDescent="0.25">
      <c r="A32" s="3" t="s">
        <v>159</v>
      </c>
      <c r="B32" s="138">
        <v>1.377E-3</v>
      </c>
      <c r="C32" s="110">
        <f>+H26</f>
        <v>0.26345429284033312</v>
      </c>
      <c r="D32" s="19"/>
      <c r="E32" s="19"/>
      <c r="F32" s="19"/>
      <c r="G32" s="19"/>
      <c r="H32" s="20"/>
      <c r="I32" s="20"/>
      <c r="J32" s="20"/>
      <c r="K32" s="20"/>
      <c r="L32" s="20"/>
      <c r="M32" s="20"/>
      <c r="N32" s="20"/>
      <c r="O32" s="20"/>
      <c r="P32" s="19"/>
      <c r="Q32" s="19"/>
      <c r="R32" s="19"/>
      <c r="S32" s="21"/>
    </row>
    <row r="33" spans="1:19" x14ac:dyDescent="0.25">
      <c r="A33" s="142"/>
      <c r="B33" s="20"/>
      <c r="C33" s="20"/>
      <c r="D33" s="20"/>
      <c r="E33" s="20"/>
      <c r="F33" s="20"/>
      <c r="G33" s="20"/>
      <c r="H33" s="20"/>
      <c r="I33" s="20"/>
      <c r="J33" s="20"/>
      <c r="K33" s="20"/>
      <c r="L33" s="20"/>
      <c r="M33" s="20"/>
      <c r="N33" s="20"/>
      <c r="O33" s="20"/>
      <c r="P33" s="20"/>
      <c r="Q33" s="20"/>
      <c r="R33" s="20"/>
      <c r="S33" s="21"/>
    </row>
    <row r="34" spans="1:19" x14ac:dyDescent="0.25">
      <c r="A34" s="143"/>
      <c r="B34" s="23"/>
      <c r="C34" s="23"/>
      <c r="D34" s="23"/>
      <c r="E34" s="23"/>
      <c r="F34" s="23"/>
      <c r="G34" s="23"/>
      <c r="H34" s="23"/>
      <c r="I34" s="23"/>
      <c r="J34" s="23"/>
      <c r="K34" s="23"/>
      <c r="L34" s="23"/>
      <c r="M34" s="23"/>
      <c r="N34" s="23"/>
      <c r="O34" s="23"/>
      <c r="P34" s="23"/>
      <c r="Q34" s="23"/>
      <c r="R34" s="23"/>
      <c r="S34" s="24"/>
    </row>
  </sheetData>
  <mergeCells count="1">
    <mergeCell ref="A23:H23"/>
  </mergeCells>
  <printOptions horizontalCentered="1" verticalCentered="1"/>
  <pageMargins left="0.23622047244094491" right="0.23622047244094491" top="0.74803149606299213" bottom="0.74803149606299213" header="0.31496062992125984" footer="0.31496062992125984"/>
  <pageSetup paperSize="9" scale="67" fitToWidth="2" orientation="landscape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4"/>
  <sheetViews>
    <sheetView topLeftCell="D10" zoomScaleNormal="100" workbookViewId="0">
      <selection activeCell="L50" sqref="L50"/>
    </sheetView>
  </sheetViews>
  <sheetFormatPr baseColWidth="10" defaultRowHeight="15" x14ac:dyDescent="0.25"/>
  <cols>
    <col min="1" max="1" width="17" style="1" customWidth="1"/>
    <col min="2" max="2" width="15.28515625" style="1" customWidth="1"/>
    <col min="3" max="3" width="19.42578125" style="1" customWidth="1"/>
    <col min="4" max="4" width="17.5703125" style="1" customWidth="1"/>
    <col min="5" max="5" width="15.7109375" style="1" customWidth="1"/>
    <col min="6" max="6" width="15.85546875" customWidth="1"/>
    <col min="7" max="7" width="16" customWidth="1"/>
    <col min="9" max="9" width="13.42578125" customWidth="1"/>
    <col min="10" max="10" width="17" customWidth="1"/>
    <col min="11" max="11" width="15.140625" customWidth="1"/>
    <col min="12" max="12" width="21.42578125" customWidth="1"/>
    <col min="13" max="13" width="27.5703125" customWidth="1"/>
    <col min="14" max="14" width="17.85546875" customWidth="1"/>
  </cols>
  <sheetData>
    <row r="1" spans="1:16" x14ac:dyDescent="0.25">
      <c r="E1" s="29" t="s">
        <v>270</v>
      </c>
      <c r="F1" s="11"/>
      <c r="G1" s="11"/>
    </row>
    <row r="2" spans="1:16" x14ac:dyDescent="0.25">
      <c r="A2" s="153" t="s">
        <v>249</v>
      </c>
      <c r="B2" s="153" t="s">
        <v>250</v>
      </c>
      <c r="C2" s="153" t="s">
        <v>251</v>
      </c>
      <c r="D2" s="153" t="s">
        <v>252</v>
      </c>
      <c r="E2" s="153" t="s">
        <v>267</v>
      </c>
      <c r="F2" s="153" t="s">
        <v>268</v>
      </c>
      <c r="G2" s="153" t="s">
        <v>269</v>
      </c>
      <c r="I2" s="65" t="s">
        <v>87</v>
      </c>
      <c r="J2" s="65" t="s">
        <v>87</v>
      </c>
      <c r="K2" s="65" t="s">
        <v>183</v>
      </c>
      <c r="L2" s="65" t="s">
        <v>271</v>
      </c>
      <c r="M2" s="65" t="s">
        <v>272</v>
      </c>
      <c r="N2" s="65" t="s">
        <v>273</v>
      </c>
      <c r="O2" s="65" t="s">
        <v>274</v>
      </c>
      <c r="P2" s="71"/>
    </row>
    <row r="3" spans="1:16" x14ac:dyDescent="0.25">
      <c r="A3" s="154" t="s">
        <v>253</v>
      </c>
      <c r="B3" s="154">
        <v>21</v>
      </c>
      <c r="C3" s="154">
        <v>6.6374000000000004</v>
      </c>
      <c r="D3" s="155">
        <v>24.752400000000002</v>
      </c>
      <c r="I3" s="65" t="s">
        <v>275</v>
      </c>
      <c r="J3" s="65" t="s">
        <v>276</v>
      </c>
      <c r="K3" s="156">
        <v>2.5829999999999998E-3</v>
      </c>
      <c r="L3" s="157">
        <v>0.19</v>
      </c>
      <c r="M3" s="158">
        <v>6.9999999999999818E-5</v>
      </c>
      <c r="N3" s="156">
        <f>+(K3*L3)</f>
        <v>4.9076999999999996E-4</v>
      </c>
      <c r="O3" s="159">
        <f>+SQRT(P3)</f>
        <v>4.9573701990067269E-4</v>
      </c>
      <c r="P3" s="71">
        <f>+SUMSQ(M3:N3)</f>
        <v>2.4575519289999996E-7</v>
      </c>
    </row>
    <row r="4" spans="1:16" x14ac:dyDescent="0.25">
      <c r="A4" s="27" t="s">
        <v>254</v>
      </c>
      <c r="B4" s="27">
        <v>20</v>
      </c>
      <c r="C4" s="27">
        <v>6.1593999999999998</v>
      </c>
      <c r="D4" s="61">
        <v>25.382400000000001</v>
      </c>
      <c r="I4" s="65" t="s">
        <v>277</v>
      </c>
      <c r="J4" s="65" t="s">
        <v>278</v>
      </c>
      <c r="K4" s="156">
        <v>1.5889999999999999E-3</v>
      </c>
      <c r="L4" s="157">
        <v>0.19</v>
      </c>
      <c r="M4" s="158">
        <v>6.9999999999999818E-5</v>
      </c>
      <c r="N4" s="156">
        <f t="shared" ref="N4:N10" si="0">+(K4*L4)</f>
        <v>3.0191000000000001E-4</v>
      </c>
      <c r="O4" s="159">
        <f t="shared" ref="O4:O10" si="1">+SQRT(P4)</f>
        <v>3.0991877661735821E-4</v>
      </c>
      <c r="P4" s="71">
        <f t="shared" ref="P4:P10" si="2">+SUMSQ(M4:N4)</f>
        <v>9.6049648099999979E-8</v>
      </c>
    </row>
    <row r="5" spans="1:16" x14ac:dyDescent="0.25">
      <c r="A5" s="27" t="s">
        <v>255</v>
      </c>
      <c r="B5" s="27">
        <v>22</v>
      </c>
      <c r="C5" s="27">
        <v>4.7443</v>
      </c>
      <c r="D5" s="61">
        <v>26.892299999999999</v>
      </c>
      <c r="I5" s="65" t="s">
        <v>279</v>
      </c>
      <c r="J5" s="65" t="s">
        <v>280</v>
      </c>
      <c r="K5" s="156">
        <v>3.2139999999999998E-3</v>
      </c>
      <c r="L5" s="157">
        <v>0.19</v>
      </c>
      <c r="M5" s="158">
        <v>6.9999999999999818E-5</v>
      </c>
      <c r="N5" s="156">
        <f t="shared" si="0"/>
        <v>6.1065999999999996E-4</v>
      </c>
      <c r="O5" s="159">
        <f t="shared" si="1"/>
        <v>6.1465895877307441E-4</v>
      </c>
      <c r="P5" s="71">
        <f t="shared" si="2"/>
        <v>3.7780563559999993E-7</v>
      </c>
    </row>
    <row r="6" spans="1:16" x14ac:dyDescent="0.25">
      <c r="A6" s="27" t="s">
        <v>65</v>
      </c>
      <c r="B6" s="27">
        <v>27</v>
      </c>
      <c r="C6" s="27">
        <v>2.3681000000000001</v>
      </c>
      <c r="D6" s="61">
        <v>29.387499999999999</v>
      </c>
      <c r="I6" s="65" t="s">
        <v>281</v>
      </c>
      <c r="J6" s="65" t="s">
        <v>282</v>
      </c>
      <c r="K6" s="156">
        <v>1.183E-3</v>
      </c>
      <c r="L6" s="157">
        <v>0.19</v>
      </c>
      <c r="M6" s="158">
        <v>6.9999999999999818E-5</v>
      </c>
      <c r="N6" s="156">
        <f t="shared" si="0"/>
        <v>2.2477E-4</v>
      </c>
      <c r="O6" s="159">
        <f t="shared" si="1"/>
        <v>2.3541782621543334E-4</v>
      </c>
      <c r="P6" s="71">
        <f t="shared" si="2"/>
        <v>5.5421552899999976E-8</v>
      </c>
    </row>
    <row r="7" spans="1:16" x14ac:dyDescent="0.25">
      <c r="A7" s="27" t="s">
        <v>256</v>
      </c>
      <c r="B7" s="27" t="s">
        <v>257</v>
      </c>
      <c r="C7" s="27">
        <v>2.0419999999999998</v>
      </c>
      <c r="D7" s="61">
        <f>+AVERAGE(E7:G7)</f>
        <v>29.633366666666664</v>
      </c>
      <c r="E7" s="1">
        <v>29.182300000000001</v>
      </c>
      <c r="F7">
        <v>30.334800000000001</v>
      </c>
      <c r="G7">
        <v>29.382999999999999</v>
      </c>
      <c r="I7" s="65" t="s">
        <v>283</v>
      </c>
      <c r="J7" s="65" t="s">
        <v>284</v>
      </c>
      <c r="K7" s="156">
        <v>1.918E-3</v>
      </c>
      <c r="L7" s="157">
        <v>0.19</v>
      </c>
      <c r="M7" s="158">
        <v>6.9999999999999818E-5</v>
      </c>
      <c r="N7" s="156">
        <f t="shared" si="0"/>
        <v>3.6442000000000001E-4</v>
      </c>
      <c r="O7" s="159">
        <f t="shared" si="1"/>
        <v>3.7108211544077408E-4</v>
      </c>
      <c r="P7" s="71">
        <f t="shared" si="2"/>
        <v>1.3770193639999998E-7</v>
      </c>
    </row>
    <row r="8" spans="1:16" x14ac:dyDescent="0.25">
      <c r="A8" s="27" t="s">
        <v>258</v>
      </c>
      <c r="B8" s="27">
        <v>24</v>
      </c>
      <c r="C8" s="27">
        <v>1.9601</v>
      </c>
      <c r="D8" s="61">
        <v>29.843599999999999</v>
      </c>
      <c r="I8" s="65" t="s">
        <v>285</v>
      </c>
      <c r="J8" s="65" t="s">
        <v>286</v>
      </c>
      <c r="K8" s="156">
        <v>3.4529999999999999E-3</v>
      </c>
      <c r="L8" s="157">
        <v>0.19</v>
      </c>
      <c r="M8" s="158">
        <v>6.9999999999999818E-5</v>
      </c>
      <c r="N8" s="156">
        <f t="shared" si="0"/>
        <v>6.5607000000000003E-4</v>
      </c>
      <c r="O8" s="159">
        <f t="shared" si="1"/>
        <v>6.5979378967977566E-4</v>
      </c>
      <c r="P8" s="71">
        <f t="shared" si="2"/>
        <v>4.3532784490000002E-7</v>
      </c>
    </row>
    <row r="9" spans="1:16" x14ac:dyDescent="0.25">
      <c r="A9" s="27" t="s">
        <v>259</v>
      </c>
      <c r="B9" s="27">
        <v>25</v>
      </c>
      <c r="C9" s="27">
        <v>1.4414</v>
      </c>
      <c r="D9" s="61">
        <v>30.344799999999999</v>
      </c>
      <c r="I9" s="65" t="s">
        <v>287</v>
      </c>
      <c r="J9" s="65" t="s">
        <v>288</v>
      </c>
      <c r="K9" s="156">
        <v>6.7049999999999998E-4</v>
      </c>
      <c r="L9" s="157">
        <v>0.19</v>
      </c>
      <c r="M9" s="158">
        <v>6.9999999999999818E-5</v>
      </c>
      <c r="N9" s="156">
        <f t="shared" si="0"/>
        <v>1.2739500000000001E-4</v>
      </c>
      <c r="O9" s="159">
        <f t="shared" si="1"/>
        <v>1.4535985011343393E-4</v>
      </c>
      <c r="P9" s="71">
        <f t="shared" si="2"/>
        <v>2.1129486024999975E-8</v>
      </c>
    </row>
    <row r="10" spans="1:16" x14ac:dyDescent="0.25">
      <c r="A10" s="27" t="s">
        <v>260</v>
      </c>
      <c r="B10" s="27">
        <v>17</v>
      </c>
      <c r="C10" s="27">
        <v>1.7448999999999999</v>
      </c>
      <c r="D10" s="61">
        <v>30.052099999999999</v>
      </c>
      <c r="I10" s="65" t="s">
        <v>289</v>
      </c>
      <c r="J10" s="65" t="s">
        <v>290</v>
      </c>
      <c r="K10" s="156">
        <v>2.8509999999999998E-3</v>
      </c>
      <c r="L10" s="157">
        <v>0.19</v>
      </c>
      <c r="M10" s="158">
        <v>6.9999999999999818E-5</v>
      </c>
      <c r="N10" s="156">
        <f t="shared" si="0"/>
        <v>5.4168999999999994E-4</v>
      </c>
      <c r="O10" s="159">
        <f t="shared" si="1"/>
        <v>5.4619415604709642E-4</v>
      </c>
      <c r="P10" s="71">
        <f t="shared" si="2"/>
        <v>2.9832805609999996E-7</v>
      </c>
    </row>
    <row r="11" spans="1:16" x14ac:dyDescent="0.25">
      <c r="A11" s="27" t="s">
        <v>261</v>
      </c>
      <c r="B11" s="27">
        <v>23</v>
      </c>
      <c r="C11" s="27">
        <v>1.6398999999999999</v>
      </c>
      <c r="D11" s="61">
        <v>30.159800000000001</v>
      </c>
    </row>
    <row r="12" spans="1:16" x14ac:dyDescent="0.25">
      <c r="A12" s="27" t="s">
        <v>262</v>
      </c>
      <c r="B12" s="27">
        <v>26</v>
      </c>
      <c r="C12" s="27">
        <v>1.8421000000000001</v>
      </c>
      <c r="D12" s="61">
        <v>29.901399999999999</v>
      </c>
      <c r="J12" s="47" t="s">
        <v>291</v>
      </c>
      <c r="K12" t="s">
        <v>293</v>
      </c>
    </row>
    <row r="13" spans="1:16" x14ac:dyDescent="0.25">
      <c r="A13" s="27" t="s">
        <v>263</v>
      </c>
      <c r="B13" s="27" t="s">
        <v>264</v>
      </c>
      <c r="C13" s="27">
        <v>1.2591000000000001</v>
      </c>
      <c r="D13" s="61">
        <f>+AVERAGE(E13:G13)</f>
        <v>30.618633333333335</v>
      </c>
      <c r="E13" s="1">
        <v>30.0364</v>
      </c>
      <c r="F13">
        <v>30.724799999999998</v>
      </c>
      <c r="G13">
        <v>31.0947</v>
      </c>
      <c r="J13" s="47" t="s">
        <v>292</v>
      </c>
      <c r="K13" t="s">
        <v>294</v>
      </c>
    </row>
    <row r="14" spans="1:16" x14ac:dyDescent="0.25">
      <c r="A14" s="27" t="s">
        <v>265</v>
      </c>
      <c r="B14" s="27" t="s">
        <v>266</v>
      </c>
      <c r="C14" s="27">
        <v>1.1955</v>
      </c>
      <c r="D14" s="61">
        <f>+AVERAGE(E14:G14)</f>
        <v>30.661000000000001</v>
      </c>
      <c r="E14" s="1">
        <v>30.2027</v>
      </c>
      <c r="F14">
        <v>30.6142</v>
      </c>
      <c r="G14">
        <v>31.1661</v>
      </c>
      <c r="J14" s="2"/>
    </row>
    <row r="15" spans="1:16" x14ac:dyDescent="0.25">
      <c r="I15" s="3" t="s">
        <v>87</v>
      </c>
      <c r="J15" s="3" t="s">
        <v>87</v>
      </c>
      <c r="K15" s="3" t="str">
        <f>+J15</f>
        <v>Configuration</v>
      </c>
      <c r="L15" s="3" t="s">
        <v>88</v>
      </c>
      <c r="M15" s="3" t="s">
        <v>157</v>
      </c>
      <c r="O15" s="65" t="s">
        <v>160</v>
      </c>
      <c r="P15" s="65" t="s">
        <v>295</v>
      </c>
    </row>
    <row r="16" spans="1:16" x14ac:dyDescent="0.25">
      <c r="I16" s="3" t="s">
        <v>275</v>
      </c>
      <c r="J16" s="3" t="s">
        <v>276</v>
      </c>
      <c r="K16" s="3" t="s">
        <v>296</v>
      </c>
      <c r="L16" s="3">
        <v>0.26200000000000001</v>
      </c>
      <c r="M16" s="3">
        <v>0.24099999999999999</v>
      </c>
      <c r="O16" s="27">
        <v>4.3999999999999997E-2</v>
      </c>
      <c r="P16" s="27">
        <v>4.9000000000000002E-2</v>
      </c>
    </row>
    <row r="17" spans="9:16" x14ac:dyDescent="0.25">
      <c r="I17" s="3" t="s">
        <v>277</v>
      </c>
      <c r="J17" s="3" t="s">
        <v>278</v>
      </c>
      <c r="K17" s="3" t="s">
        <v>297</v>
      </c>
      <c r="L17" s="34">
        <v>0.60799999999999998</v>
      </c>
      <c r="M17" s="3">
        <v>0.64100000000000001</v>
      </c>
      <c r="O17" s="27">
        <v>2.3E-2</v>
      </c>
      <c r="P17" s="27">
        <v>3.2000000000000001E-2</v>
      </c>
    </row>
    <row r="18" spans="9:16" x14ac:dyDescent="0.25">
      <c r="I18" s="3" t="s">
        <v>279</v>
      </c>
      <c r="J18" s="3" t="s">
        <v>280</v>
      </c>
      <c r="K18" s="3" t="s">
        <v>298</v>
      </c>
      <c r="L18" s="3">
        <v>0.51200000000000001</v>
      </c>
      <c r="M18" s="34">
        <v>0.58799999999999997</v>
      </c>
      <c r="O18" s="27">
        <v>4.9000000000000002E-2</v>
      </c>
      <c r="P18" s="27">
        <f>+O18</f>
        <v>4.9000000000000002E-2</v>
      </c>
    </row>
    <row r="19" spans="9:16" x14ac:dyDescent="0.25">
      <c r="I19" s="3" t="s">
        <v>281</v>
      </c>
      <c r="J19" s="3" t="s">
        <v>282</v>
      </c>
      <c r="K19" s="3" t="s">
        <v>299</v>
      </c>
      <c r="L19" s="3">
        <v>0.80300000000000005</v>
      </c>
      <c r="M19" s="3">
        <v>0.95899999999999996</v>
      </c>
      <c r="O19" s="27">
        <v>1.2E-2</v>
      </c>
      <c r="P19" s="65">
        <v>2.9000000000000001E-2</v>
      </c>
    </row>
    <row r="20" spans="9:16" x14ac:dyDescent="0.25">
      <c r="I20" s="3" t="s">
        <v>283</v>
      </c>
      <c r="J20" s="3" t="s">
        <v>284</v>
      </c>
      <c r="K20" s="3" t="s">
        <v>300</v>
      </c>
      <c r="L20" s="3">
        <v>0.499</v>
      </c>
      <c r="M20" s="34">
        <v>0.52</v>
      </c>
      <c r="O20" s="27">
        <v>3.5000000000000003E-2</v>
      </c>
      <c r="P20" s="27">
        <v>3.3000000000000002E-2</v>
      </c>
    </row>
    <row r="21" spans="9:16" x14ac:dyDescent="0.25">
      <c r="I21" s="3" t="s">
        <v>285</v>
      </c>
      <c r="J21" s="3" t="s">
        <v>286</v>
      </c>
      <c r="K21" s="3" t="s">
        <v>301</v>
      </c>
      <c r="L21" s="3">
        <v>0.72099999999999997</v>
      </c>
      <c r="M21" s="3">
        <v>0.75700000000000001</v>
      </c>
      <c r="O21" s="27">
        <v>4.7E-2</v>
      </c>
      <c r="P21" s="27">
        <f>+O21</f>
        <v>4.7E-2</v>
      </c>
    </row>
    <row r="22" spans="9:16" x14ac:dyDescent="0.25">
      <c r="I22" s="3" t="s">
        <v>287</v>
      </c>
      <c r="J22" s="3" t="s">
        <v>288</v>
      </c>
      <c r="K22" s="3" t="s">
        <v>104</v>
      </c>
      <c r="L22" s="3">
        <v>0.92400000000000004</v>
      </c>
      <c r="M22" s="3">
        <v>0.98199999999999998</v>
      </c>
      <c r="O22" s="27">
        <v>4.0000000000000001E-3</v>
      </c>
      <c r="P22" s="27">
        <v>8.9999999999999993E-3</v>
      </c>
    </row>
    <row r="23" spans="9:16" x14ac:dyDescent="0.25">
      <c r="I23" s="3" t="s">
        <v>289</v>
      </c>
      <c r="J23" s="3" t="s">
        <v>290</v>
      </c>
      <c r="K23" s="3" t="s">
        <v>107</v>
      </c>
      <c r="L23" s="65">
        <v>0.47399999999999998</v>
      </c>
      <c r="M23" s="65">
        <v>0.44900000000000001</v>
      </c>
      <c r="O23" s="27">
        <v>4.1000000000000002E-2</v>
      </c>
      <c r="P23" s="27">
        <v>6.0999999999999999E-2</v>
      </c>
    </row>
    <row r="40" spans="1:7" x14ac:dyDescent="0.25">
      <c r="A40" s="152" t="s">
        <v>98</v>
      </c>
      <c r="B40" s="152" t="s">
        <v>302</v>
      </c>
      <c r="C40" s="152" t="s">
        <v>303</v>
      </c>
      <c r="E40" s="152" t="s">
        <v>98</v>
      </c>
      <c r="F40" s="152" t="s">
        <v>302</v>
      </c>
      <c r="G40" s="152" t="s">
        <v>303</v>
      </c>
    </row>
    <row r="41" spans="1:7" x14ac:dyDescent="0.25">
      <c r="A41" s="27" t="s">
        <v>101</v>
      </c>
      <c r="B41" s="27">
        <v>0.26200000000000001</v>
      </c>
      <c r="C41" s="27">
        <v>0.47399999999999998</v>
      </c>
      <c r="E41" s="27" t="s">
        <v>101</v>
      </c>
      <c r="F41" s="27">
        <v>0.24099999999999999</v>
      </c>
      <c r="G41" s="27">
        <v>0.44900000000000001</v>
      </c>
    </row>
    <row r="42" spans="1:7" x14ac:dyDescent="0.25">
      <c r="A42" s="27" t="s">
        <v>102</v>
      </c>
      <c r="B42" s="27">
        <v>4.3999999999999997E-2</v>
      </c>
      <c r="C42" s="27">
        <v>4.1000000000000002E-2</v>
      </c>
      <c r="E42" s="27" t="s">
        <v>102</v>
      </c>
      <c r="F42" s="27">
        <v>4.9000000000000002E-2</v>
      </c>
      <c r="G42" s="27">
        <v>6.0999999999999999E-2</v>
      </c>
    </row>
    <row r="43" spans="1:7" x14ac:dyDescent="0.25">
      <c r="A43" s="27" t="s">
        <v>63</v>
      </c>
      <c r="B43" s="27">
        <v>0.39100000000000001</v>
      </c>
      <c r="C43" s="27">
        <v>0.60399999999999998</v>
      </c>
      <c r="E43" s="27" t="s">
        <v>63</v>
      </c>
      <c r="F43" s="27">
        <v>0.38800000000000001</v>
      </c>
      <c r="G43" s="27">
        <v>0.63200000000000001</v>
      </c>
    </row>
    <row r="44" spans="1:7" x14ac:dyDescent="0.25">
      <c r="A44" s="27" t="s">
        <v>62</v>
      </c>
      <c r="B44" s="27">
        <v>0.14399999999999999</v>
      </c>
      <c r="C44" s="27">
        <v>0.35199999999999998</v>
      </c>
      <c r="E44" s="27" t="s">
        <v>62</v>
      </c>
      <c r="F44" s="27">
        <v>9.3999999999999972E-2</v>
      </c>
      <c r="G44" s="27">
        <v>0.26600000000000001</v>
      </c>
    </row>
  </sheetData>
  <mergeCells count="1">
    <mergeCell ref="E1:G1"/>
  </mergeCells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2</vt:i4>
      </vt:variant>
      <vt:variant>
        <vt:lpstr>Rangos con nombre</vt:lpstr>
      </vt:variant>
      <vt:variant>
        <vt:i4>1</vt:i4>
      </vt:variant>
    </vt:vector>
  </HeadingPairs>
  <TitlesOfParts>
    <vt:vector size="13" baseType="lpstr">
      <vt:lpstr>PMMA-d8 computation</vt:lpstr>
      <vt:lpstr>Strychnine-assignment</vt:lpstr>
      <vt:lpstr>Strychnine-Liquid-Crystal</vt:lpstr>
      <vt:lpstr>Strychnine-8mg sample</vt:lpstr>
      <vt:lpstr>Strychnine-10ug sample</vt:lpstr>
      <vt:lpstr>Strychnine-80ug sample</vt:lpstr>
      <vt:lpstr>Retrorsine</vt:lpstr>
      <vt:lpstr>Estrone</vt:lpstr>
      <vt:lpstr>Santonin 40 micrograms</vt:lpstr>
      <vt:lpstr>Brucine 45 micrograms</vt:lpstr>
      <vt:lpstr>CSA averague 1H strychnine</vt:lpstr>
      <vt:lpstr>Briarane-B3 (35 micrograms)</vt:lpstr>
      <vt:lpstr>Estrone!Área_de_impresión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C. Fuentes</dc:creator>
  <cp:lastModifiedBy>Juan C. Fuentes</cp:lastModifiedBy>
  <cp:lastPrinted>2020-06-23T12:33:23Z</cp:lastPrinted>
  <dcterms:created xsi:type="dcterms:W3CDTF">2020-06-21T12:17:27Z</dcterms:created>
  <dcterms:modified xsi:type="dcterms:W3CDTF">2020-06-24T12:54:31Z</dcterms:modified>
</cp:coreProperties>
</file>